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" uniqueCount="107">
  <si>
    <t xml:space="preserve">Table S11 Chilling stress associated DEGs in the candidate regions</t>
  </si>
  <si>
    <t xml:space="preserve">#ID</t>
  </si>
  <si>
    <t xml:space="preserve">11_0_4_FDR</t>
  </si>
  <si>
    <t xml:space="preserve">11_0_4_log2FC</t>
  </si>
  <si>
    <t xml:space="preserve">11_0_4_regulated</t>
  </si>
  <si>
    <t xml:space="preserve">11_0_2_FDR</t>
  </si>
  <si>
    <t xml:space="preserve">11_0_2_log2FC</t>
  </si>
  <si>
    <t xml:space="preserve">11_0_2_regulated</t>
  </si>
  <si>
    <t xml:space="preserve">25_0_2_FDR</t>
  </si>
  <si>
    <t xml:space="preserve">25_0_2_log2FC</t>
  </si>
  <si>
    <t xml:space="preserve">25_0_2_regulated</t>
  </si>
  <si>
    <t xml:space="preserve">25_0_4_FDR</t>
  </si>
  <si>
    <t xml:space="preserve">25_0_4_log2FC</t>
  </si>
  <si>
    <t xml:space="preserve">25_0_4_regulated</t>
  </si>
  <si>
    <t xml:space="preserve">Os06g0521400</t>
  </si>
  <si>
    <t xml:space="preserve">--</t>
  </si>
  <si>
    <t xml:space="preserve">Os06g0521500</t>
  </si>
  <si>
    <t xml:space="preserve">Os06g0523300</t>
  </si>
  <si>
    <t xml:space="preserve">normal</t>
  </si>
  <si>
    <t xml:space="preserve">down</t>
  </si>
  <si>
    <t xml:space="preserve">Os06g0523400</t>
  </si>
  <si>
    <t xml:space="preserve">Os06g0524300</t>
  </si>
  <si>
    <t xml:space="preserve">Os06g0524400</t>
  </si>
  <si>
    <t xml:space="preserve">Os06g0524500</t>
  </si>
  <si>
    <t xml:space="preserve">Os06g0524700</t>
  </si>
  <si>
    <t xml:space="preserve">Os06g0524900</t>
  </si>
  <si>
    <t xml:space="preserve">Os06g0525000</t>
  </si>
  <si>
    <t xml:space="preserve">up</t>
  </si>
  <si>
    <t xml:space="preserve">Os06g0525200</t>
  </si>
  <si>
    <t xml:space="preserve">Os06g0526100</t>
  </si>
  <si>
    <t xml:space="preserve">Os06g0526600</t>
  </si>
  <si>
    <t xml:space="preserve">Os06g0526700</t>
  </si>
  <si>
    <t xml:space="preserve">Os06g0526800</t>
  </si>
  <si>
    <t xml:space="preserve">Os06g0527100</t>
  </si>
  <si>
    <t xml:space="preserve">Os06g0527201</t>
  </si>
  <si>
    <t xml:space="preserve">Os06g0527500</t>
  </si>
  <si>
    <t xml:space="preserve">Os06g0528350</t>
  </si>
  <si>
    <t xml:space="preserve">Os06g0528600</t>
  </si>
  <si>
    <t xml:space="preserve">Os06g0528700</t>
  </si>
  <si>
    <t xml:space="preserve">Os06g0529800</t>
  </si>
  <si>
    <t xml:space="preserve">Os06g0529900</t>
  </si>
  <si>
    <t xml:space="preserve">Os06g0530200</t>
  </si>
  <si>
    <t xml:space="preserve">Os06g0530300</t>
  </si>
  <si>
    <t xml:space="preserve">Os06g0530400</t>
  </si>
  <si>
    <t xml:space="preserve">Os09g0507100</t>
  </si>
  <si>
    <t xml:space="preserve">Os09g0507200</t>
  </si>
  <si>
    <t xml:space="preserve">Os09g0507300</t>
  </si>
  <si>
    <t xml:space="preserve">Os09g0507350</t>
  </si>
  <si>
    <t xml:space="preserve">Os09g0507400</t>
  </si>
  <si>
    <t xml:space="preserve">Os09g0507500</t>
  </si>
  <si>
    <t xml:space="preserve">Os09g0507550</t>
  </si>
  <si>
    <t xml:space="preserve">Inf</t>
  </si>
  <si>
    <t xml:space="preserve">Os09g0507600</t>
  </si>
  <si>
    <t xml:space="preserve">Os09g0507701</t>
  </si>
  <si>
    <t xml:space="preserve">Os09g0507800</t>
  </si>
  <si>
    <t xml:space="preserve">Os09g0508000</t>
  </si>
  <si>
    <t xml:space="preserve">Os09g0508200</t>
  </si>
  <si>
    <t xml:space="preserve">Os09g0508250</t>
  </si>
  <si>
    <t xml:space="preserve">Os09g0508300</t>
  </si>
  <si>
    <t xml:space="preserve">Os09g0508500</t>
  </si>
  <si>
    <t xml:space="preserve">Os09g0510900</t>
  </si>
  <si>
    <t xml:space="preserve">Os09g0511000</t>
  </si>
  <si>
    <t xml:space="preserve">Os09g0511200</t>
  </si>
  <si>
    <t xml:space="preserve">Os09g0511500</t>
  </si>
  <si>
    <t xml:space="preserve">Os09g0511600</t>
  </si>
  <si>
    <t xml:space="preserve">Os09g0511700</t>
  </si>
  <si>
    <t xml:space="preserve">Os09g0512000</t>
  </si>
  <si>
    <t xml:space="preserve">Os09g0512066</t>
  </si>
  <si>
    <t xml:space="preserve">Os09g0512200</t>
  </si>
  <si>
    <t xml:space="preserve">Os09g0512700</t>
  </si>
  <si>
    <t xml:space="preserve">Os09g0512800</t>
  </si>
  <si>
    <t xml:space="preserve">Os09g0512900</t>
  </si>
  <si>
    <t xml:space="preserve">Os09g0512950</t>
  </si>
  <si>
    <t xml:space="preserve">Os09g0513000</t>
  </si>
  <si>
    <t xml:space="preserve">Os09g0513100</t>
  </si>
  <si>
    <t xml:space="preserve">Os09g0513200</t>
  </si>
  <si>
    <t xml:space="preserve">Os09g0513400</t>
  </si>
  <si>
    <t xml:space="preserve">Os09g0513500</t>
  </si>
  <si>
    <t xml:space="preserve">Os09g0513600</t>
  </si>
  <si>
    <t xml:space="preserve">Os09g0513700</t>
  </si>
  <si>
    <t xml:space="preserve">Os09g0513800</t>
  </si>
  <si>
    <t xml:space="preserve">Os09g0514100</t>
  </si>
  <si>
    <t xml:space="preserve">Os09g0514200</t>
  </si>
  <si>
    <t xml:space="preserve">Os09g0514300</t>
  </si>
  <si>
    <t xml:space="preserve">Os09g0514350</t>
  </si>
  <si>
    <t xml:space="preserve">Os09g0514400</t>
  </si>
  <si>
    <t xml:space="preserve">Os09g0514500</t>
  </si>
  <si>
    <t xml:space="preserve">Os09g0514550</t>
  </si>
  <si>
    <t xml:space="preserve">Os09g0514600</t>
  </si>
  <si>
    <t xml:space="preserve">Os09g0514700</t>
  </si>
  <si>
    <t xml:space="preserve">Os09g0514900</t>
  </si>
  <si>
    <t xml:space="preserve">Os09g0515100</t>
  </si>
  <si>
    <t xml:space="preserve">Os09g0515200</t>
  </si>
  <si>
    <t xml:space="preserve">Os09g0515300</t>
  </si>
  <si>
    <t xml:space="preserve">Os09g0515400</t>
  </si>
  <si>
    <t xml:space="preserve">Os09g0515500</t>
  </si>
  <si>
    <t xml:space="preserve">Os09g0515550</t>
  </si>
  <si>
    <t xml:space="preserve">Os09g0515800</t>
  </si>
  <si>
    <t xml:space="preserve">Os09g0516200</t>
  </si>
  <si>
    <t xml:space="preserve">Os09g0516300</t>
  </si>
  <si>
    <t xml:space="preserve">Os09g0516451</t>
  </si>
  <si>
    <t xml:space="preserve">Os09g0516500</t>
  </si>
  <si>
    <t xml:space="preserve">Os09g0516600</t>
  </si>
  <si>
    <t xml:space="preserve">Os09g0516700</t>
  </si>
  <si>
    <t xml:space="preserve">Os09g0516750</t>
  </si>
  <si>
    <t xml:space="preserve">Os09g0517600</t>
  </si>
  <si>
    <t xml:space="preserve">note: '--' indicates low expressive level of genes; 'Inf' indicates extreamly high expressive level; '#NAME?' indicates extreamly negative expressiv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name val="Times New Roman"/>
      <family val="1"/>
    </font>
    <font>
      <sz val="15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1.99"/>
    <col collapsed="false" customWidth="true" hidden="false" outlineLevel="0" max="3" min="3" style="1" width="12.87"/>
    <col collapsed="false" customWidth="true" hidden="false" outlineLevel="0" max="4" min="4" style="1" width="14.87"/>
    <col collapsed="false" customWidth="true" hidden="false" outlineLevel="0" max="5" min="5" style="1" width="12.62"/>
    <col collapsed="false" customWidth="true" hidden="false" outlineLevel="0" max="6" min="6" style="1" width="13.62"/>
    <col collapsed="false" customWidth="true" hidden="false" outlineLevel="0" max="7" min="7" style="1" width="15.24"/>
    <col collapsed="false" customWidth="true" hidden="false" outlineLevel="0" max="8" min="8" style="1" width="12.62"/>
    <col collapsed="false" customWidth="true" hidden="false" outlineLevel="0" max="9" min="9" style="1" width="13.24"/>
    <col collapsed="false" customWidth="true" hidden="false" outlineLevel="0" max="10" min="10" style="1" width="14.12"/>
    <col collapsed="false" customWidth="true" hidden="false" outlineLevel="0" max="11" min="11" style="1" width="12.62"/>
    <col collapsed="false" customWidth="true" hidden="false" outlineLevel="0" max="12" min="12" style="1" width="13.12"/>
    <col collapsed="false" customWidth="true" hidden="false" outlineLevel="0" max="13" min="13" style="1" width="14.24"/>
    <col collapsed="false" customWidth="false" hidden="false" outlineLevel="0" max="223" min="14" style="1" width="8.99"/>
    <col collapsed="false" customWidth="false" hidden="false" outlineLevel="0" max="257" min="224" style="2" width="8.99"/>
  </cols>
  <sheetData>
    <row r="1" customFormat="false" ht="35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true" ht="23.1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s="1" customFormat="true" ht="15" hidden="false" customHeight="false" outlineLevel="0" collapsed="false">
      <c r="A3" s="1" t="s">
        <v>14</v>
      </c>
      <c r="B3" s="1" t="s">
        <v>15</v>
      </c>
      <c r="C3" s="1" t="s">
        <v>15</v>
      </c>
      <c r="D3" s="1" t="s">
        <v>15</v>
      </c>
      <c r="E3" s="1" t="s">
        <v>15</v>
      </c>
      <c r="F3" s="1" t="s">
        <v>15</v>
      </c>
      <c r="G3" s="1" t="s">
        <v>15</v>
      </c>
      <c r="H3" s="1" t="s">
        <v>15</v>
      </c>
      <c r="I3" s="1" t="s">
        <v>15</v>
      </c>
      <c r="J3" s="1" t="s">
        <v>15</v>
      </c>
      <c r="K3" s="1" t="s">
        <v>15</v>
      </c>
      <c r="L3" s="1" t="s">
        <v>15</v>
      </c>
      <c r="M3" s="1" t="s">
        <v>15</v>
      </c>
    </row>
    <row r="4" s="1" customFormat="true" ht="15" hidden="false" customHeight="false" outlineLevel="0" collapsed="false">
      <c r="A4" s="1" t="s">
        <v>16</v>
      </c>
      <c r="B4" s="1" t="s">
        <v>15</v>
      </c>
      <c r="C4" s="1" t="s">
        <v>15</v>
      </c>
      <c r="D4" s="1" t="s">
        <v>15</v>
      </c>
      <c r="E4" s="1" t="s">
        <v>15</v>
      </c>
      <c r="F4" s="1" t="s">
        <v>15</v>
      </c>
      <c r="G4" s="1" t="s">
        <v>15</v>
      </c>
      <c r="H4" s="1" t="s">
        <v>15</v>
      </c>
      <c r="I4" s="1" t="s">
        <v>15</v>
      </c>
      <c r="J4" s="1" t="s">
        <v>15</v>
      </c>
      <c r="K4" s="1" t="s">
        <v>15</v>
      </c>
      <c r="L4" s="1" t="s">
        <v>15</v>
      </c>
      <c r="M4" s="1" t="s">
        <v>15</v>
      </c>
    </row>
    <row r="5" s="1" customFormat="true" ht="15" hidden="false" customHeight="false" outlineLevel="0" collapsed="false">
      <c r="A5" s="1" t="s">
        <v>17</v>
      </c>
      <c r="B5" s="1" t="n">
        <v>0.0125597680281229</v>
      </c>
      <c r="C5" s="1" t="n">
        <v>-0.920215832752951</v>
      </c>
      <c r="D5" s="1" t="s">
        <v>18</v>
      </c>
      <c r="E5" s="5" t="n">
        <v>3.44276962803006E-019</v>
      </c>
      <c r="F5" s="1" t="n">
        <v>-4.68613108434896</v>
      </c>
      <c r="G5" s="1" t="s">
        <v>19</v>
      </c>
      <c r="H5" s="1" t="n">
        <v>0.467975668671639</v>
      </c>
      <c r="I5" s="1" t="n">
        <v>-0.523940838917323</v>
      </c>
      <c r="J5" s="1" t="s">
        <v>18</v>
      </c>
      <c r="K5" s="1" t="n">
        <v>0.645514809214961</v>
      </c>
      <c r="L5" s="1" t="n">
        <v>0.804489326489985</v>
      </c>
      <c r="M5" s="1" t="s">
        <v>18</v>
      </c>
    </row>
    <row r="6" s="1" customFormat="true" ht="15" hidden="false" customHeight="false" outlineLevel="0" collapsed="false">
      <c r="A6" s="1" t="s">
        <v>20</v>
      </c>
      <c r="B6" s="1" t="n">
        <v>0.0496762689121439</v>
      </c>
      <c r="C6" s="1" t="n">
        <v>0.742318528524738</v>
      </c>
      <c r="D6" s="1" t="s">
        <v>18</v>
      </c>
      <c r="E6" s="1" t="n">
        <v>0.0359131733040531</v>
      </c>
      <c r="F6" s="1" t="n">
        <v>0.828893521696411</v>
      </c>
      <c r="G6" s="1" t="s">
        <v>18</v>
      </c>
      <c r="H6" s="1" t="n">
        <v>0.806675385277945</v>
      </c>
      <c r="I6" s="1" t="n">
        <v>-0.144498658570298</v>
      </c>
      <c r="J6" s="1" t="s">
        <v>18</v>
      </c>
      <c r="K6" s="1" t="n">
        <v>0.980156963460834</v>
      </c>
      <c r="L6" s="1" t="n">
        <v>-0.0256128201510347</v>
      </c>
      <c r="M6" s="1" t="s">
        <v>18</v>
      </c>
    </row>
    <row r="7" s="1" customFormat="true" ht="15" hidden="false" customHeight="false" outlineLevel="0" collapsed="false">
      <c r="A7" s="1" t="s">
        <v>21</v>
      </c>
      <c r="B7" s="5" t="n">
        <v>1.06121128588395E-012</v>
      </c>
      <c r="C7" s="1" t="n">
        <v>-1.81316057955822</v>
      </c>
      <c r="D7" s="1" t="s">
        <v>19</v>
      </c>
      <c r="E7" s="5" t="n">
        <v>2.97559609746161E-007</v>
      </c>
      <c r="F7" s="1" t="n">
        <v>-1.29533242126912</v>
      </c>
      <c r="G7" s="1" t="s">
        <v>18</v>
      </c>
      <c r="H7" s="1" t="n">
        <v>0.00275364416687555</v>
      </c>
      <c r="I7" s="1" t="n">
        <v>-1.00640395174061</v>
      </c>
      <c r="J7" s="1" t="s">
        <v>18</v>
      </c>
      <c r="K7" s="1" t="n">
        <v>0.32757057103575</v>
      </c>
      <c r="L7" s="1" t="n">
        <v>-0.491561326028804</v>
      </c>
      <c r="M7" s="1" t="s">
        <v>18</v>
      </c>
    </row>
    <row r="8" s="1" customFormat="true" ht="15" hidden="false" customHeight="false" outlineLevel="0" collapsed="false">
      <c r="A8" s="1" t="s">
        <v>22</v>
      </c>
      <c r="B8" s="1" t="n">
        <v>0.000258935257270981</v>
      </c>
      <c r="C8" s="1" t="n">
        <v>1.36839257176912</v>
      </c>
      <c r="D8" s="1" t="s">
        <v>18</v>
      </c>
      <c r="E8" s="1" t="n">
        <v>0.000107702063388114</v>
      </c>
      <c r="F8" s="1" t="n">
        <v>1.1419630534392</v>
      </c>
      <c r="G8" s="1" t="s">
        <v>18</v>
      </c>
      <c r="H8" s="1" t="n">
        <v>0.0761120802334371</v>
      </c>
      <c r="I8" s="1" t="n">
        <v>0.639669218758544</v>
      </c>
      <c r="J8" s="1" t="s">
        <v>18</v>
      </c>
      <c r="K8" s="1" t="n">
        <v>0.553964649113469</v>
      </c>
      <c r="L8" s="1" t="n">
        <v>0.342447746981701</v>
      </c>
      <c r="M8" s="1" t="s">
        <v>18</v>
      </c>
    </row>
    <row r="9" s="1" customFormat="true" ht="15" hidden="false" customHeight="false" outlineLevel="0" collapsed="false">
      <c r="A9" s="1" t="s">
        <v>23</v>
      </c>
      <c r="B9" s="1" t="n">
        <v>0.317102594752741</v>
      </c>
      <c r="C9" s="1" t="n">
        <v>0.603867885698075</v>
      </c>
      <c r="D9" s="1" t="s">
        <v>18</v>
      </c>
      <c r="E9" s="1" t="n">
        <v>0.00758600935331667</v>
      </c>
      <c r="F9" s="1" t="n">
        <v>1.49700703520061</v>
      </c>
      <c r="G9" s="1" t="s">
        <v>18</v>
      </c>
      <c r="H9" s="1" t="n">
        <v>0.579471448652409</v>
      </c>
      <c r="I9" s="1" t="n">
        <v>0.460912038256952</v>
      </c>
      <c r="J9" s="1" t="s">
        <v>18</v>
      </c>
      <c r="K9" s="1" t="n">
        <v>0.583941815544414</v>
      </c>
      <c r="L9" s="1" t="n">
        <v>0.536687336802119</v>
      </c>
      <c r="M9" s="1" t="s">
        <v>18</v>
      </c>
    </row>
    <row r="10" s="1" customFormat="true" ht="15" hidden="false" customHeight="false" outlineLevel="0" collapsed="false">
      <c r="A10" s="1" t="s">
        <v>24</v>
      </c>
      <c r="B10" s="1" t="s">
        <v>15</v>
      </c>
      <c r="C10" s="1" t="s">
        <v>15</v>
      </c>
      <c r="D10" s="1" t="s">
        <v>15</v>
      </c>
      <c r="E10" s="1" t="s">
        <v>15</v>
      </c>
      <c r="F10" s="1" t="s">
        <v>15</v>
      </c>
      <c r="G10" s="1" t="s">
        <v>15</v>
      </c>
      <c r="H10" s="1" t="s">
        <v>15</v>
      </c>
      <c r="I10" s="1" t="s">
        <v>15</v>
      </c>
      <c r="J10" s="1" t="s">
        <v>15</v>
      </c>
      <c r="K10" s="1" t="s">
        <v>15</v>
      </c>
      <c r="L10" s="1" t="s">
        <v>15</v>
      </c>
      <c r="M10" s="1" t="s">
        <v>15</v>
      </c>
    </row>
    <row r="11" s="1" customFormat="true" ht="15" hidden="false" customHeight="false" outlineLevel="0" collapsed="false">
      <c r="A11" s="1" t="s">
        <v>25</v>
      </c>
      <c r="B11" s="1" t="s">
        <v>15</v>
      </c>
      <c r="C11" s="1" t="s">
        <v>15</v>
      </c>
      <c r="D11" s="1" t="s">
        <v>15</v>
      </c>
      <c r="E11" s="1" t="s">
        <v>15</v>
      </c>
      <c r="F11" s="1" t="s">
        <v>15</v>
      </c>
      <c r="G11" s="1" t="s">
        <v>15</v>
      </c>
      <c r="H11" s="1" t="s">
        <v>15</v>
      </c>
      <c r="I11" s="1" t="s">
        <v>15</v>
      </c>
      <c r="J11" s="1" t="s">
        <v>15</v>
      </c>
      <c r="K11" s="1" t="s">
        <v>15</v>
      </c>
      <c r="L11" s="1" t="s">
        <v>15</v>
      </c>
      <c r="M11" s="1" t="s">
        <v>15</v>
      </c>
    </row>
    <row r="12" s="1" customFormat="true" ht="15" hidden="false" customHeight="false" outlineLevel="0" collapsed="false">
      <c r="A12" s="1" t="s">
        <v>26</v>
      </c>
      <c r="B12" s="5" t="n">
        <v>2.58892965918326E-006</v>
      </c>
      <c r="C12" s="1" t="n">
        <v>2.95438691605117</v>
      </c>
      <c r="D12" s="1" t="s">
        <v>27</v>
      </c>
      <c r="E12" s="5" t="n">
        <v>4.45162189818696E-006</v>
      </c>
      <c r="F12" s="1" t="n">
        <v>2.81401095978841</v>
      </c>
      <c r="G12" s="1" t="s">
        <v>27</v>
      </c>
      <c r="H12" s="1" t="n">
        <v>0.555449429853016</v>
      </c>
      <c r="I12" s="1" t="n">
        <v>-0.592393909056919</v>
      </c>
      <c r="J12" s="1" t="s">
        <v>18</v>
      </c>
      <c r="K12" s="1" t="n">
        <v>0.705814008816546</v>
      </c>
      <c r="L12" s="1" t="n">
        <v>0.404300552323795</v>
      </c>
      <c r="M12" s="1" t="s">
        <v>18</v>
      </c>
    </row>
    <row r="13" s="1" customFormat="true" ht="15" hidden="false" customHeight="false" outlineLevel="0" collapsed="false">
      <c r="A13" s="1" t="s">
        <v>28</v>
      </c>
      <c r="B13" s="5" t="n">
        <v>5.03716282037324E-006</v>
      </c>
      <c r="C13" s="1" t="n">
        <v>-2.66459547128468</v>
      </c>
      <c r="D13" s="1" t="s">
        <v>19</v>
      </c>
      <c r="E13" s="5" t="n">
        <v>3.80592885381964E-014</v>
      </c>
      <c r="F13" s="1" t="n">
        <v>-7.7167888783985</v>
      </c>
      <c r="G13" s="1" t="s">
        <v>19</v>
      </c>
      <c r="H13" s="1" t="s">
        <v>15</v>
      </c>
      <c r="I13" s="1" t="s">
        <v>15</v>
      </c>
      <c r="J13" s="1" t="s">
        <v>15</v>
      </c>
      <c r="K13" s="1" t="s">
        <v>15</v>
      </c>
      <c r="L13" s="1" t="s">
        <v>15</v>
      </c>
      <c r="M13" s="1" t="s">
        <v>15</v>
      </c>
    </row>
    <row r="14" s="1" customFormat="true" ht="15" hidden="false" customHeight="false" outlineLevel="0" collapsed="false">
      <c r="A14" s="1" t="s">
        <v>29</v>
      </c>
      <c r="B14" s="1" t="s">
        <v>15</v>
      </c>
      <c r="C14" s="1" t="s">
        <v>15</v>
      </c>
      <c r="D14" s="1" t="s">
        <v>15</v>
      </c>
      <c r="E14" s="1" t="s">
        <v>15</v>
      </c>
      <c r="F14" s="1" t="s">
        <v>15</v>
      </c>
      <c r="G14" s="1" t="s">
        <v>15</v>
      </c>
      <c r="H14" s="1" t="s">
        <v>15</v>
      </c>
      <c r="I14" s="1" t="s">
        <v>15</v>
      </c>
      <c r="J14" s="1" t="s">
        <v>15</v>
      </c>
      <c r="K14" s="1" t="s">
        <v>15</v>
      </c>
      <c r="L14" s="1" t="s">
        <v>15</v>
      </c>
      <c r="M14" s="1" t="s">
        <v>15</v>
      </c>
    </row>
    <row r="15" s="1" customFormat="true" ht="15" hidden="false" customHeight="false" outlineLevel="0" collapsed="false">
      <c r="A15" s="1" t="s">
        <v>30</v>
      </c>
      <c r="B15" s="1" t="n">
        <v>0.622996503707512</v>
      </c>
      <c r="C15" s="1" t="n">
        <v>0.147548492253445</v>
      </c>
      <c r="D15" s="1" t="s">
        <v>18</v>
      </c>
      <c r="E15" s="1" t="n">
        <v>0.0498913538778698</v>
      </c>
      <c r="F15" s="1" t="n">
        <v>-0.606189442282501</v>
      </c>
      <c r="G15" s="1" t="s">
        <v>18</v>
      </c>
      <c r="H15" s="1" t="n">
        <v>0.681237450142553</v>
      </c>
      <c r="I15" s="1" t="n">
        <v>0.194064664546452</v>
      </c>
      <c r="J15" s="1" t="s">
        <v>18</v>
      </c>
      <c r="K15" s="1" t="n">
        <v>0.124030270702698</v>
      </c>
      <c r="L15" s="1" t="n">
        <v>0.769821869805141</v>
      </c>
      <c r="M15" s="1" t="s">
        <v>18</v>
      </c>
    </row>
    <row r="16" s="1" customFormat="true" ht="15" hidden="false" customHeight="false" outlineLevel="0" collapsed="false">
      <c r="A16" s="1" t="s">
        <v>31</v>
      </c>
      <c r="B16" s="1" t="n">
        <v>0.950517104428361</v>
      </c>
      <c r="C16" s="1" t="n">
        <v>0.0282371144017271</v>
      </c>
      <c r="D16" s="1" t="s">
        <v>18</v>
      </c>
      <c r="E16" s="1" t="n">
        <v>0.334193664176034</v>
      </c>
      <c r="F16" s="1" t="n">
        <v>-0.477558660785052</v>
      </c>
      <c r="G16" s="1" t="s">
        <v>18</v>
      </c>
      <c r="H16" s="1" t="n">
        <v>0.332483264380865</v>
      </c>
      <c r="I16" s="1" t="n">
        <v>0.642410656686141</v>
      </c>
      <c r="J16" s="1" t="s">
        <v>18</v>
      </c>
      <c r="K16" s="1" t="n">
        <v>0.305675437719647</v>
      </c>
      <c r="L16" s="1" t="n">
        <v>0.79890228170802</v>
      </c>
      <c r="M16" s="1" t="s">
        <v>18</v>
      </c>
    </row>
    <row r="17" s="1" customFormat="true" ht="15" hidden="false" customHeight="false" outlineLevel="0" collapsed="false">
      <c r="A17" s="1" t="s">
        <v>32</v>
      </c>
      <c r="B17" s="5" t="n">
        <v>1.02896738102795E-007</v>
      </c>
      <c r="C17" s="1" t="n">
        <v>1.49167975284798</v>
      </c>
      <c r="D17" s="1" t="s">
        <v>18</v>
      </c>
      <c r="E17" s="5" t="n">
        <v>1.23789372266409E-006</v>
      </c>
      <c r="F17" s="1" t="n">
        <v>1.42032122737488</v>
      </c>
      <c r="G17" s="1" t="s">
        <v>18</v>
      </c>
      <c r="H17" s="1" t="n">
        <v>0.111269597331486</v>
      </c>
      <c r="I17" s="1" t="n">
        <v>0.625692883845219</v>
      </c>
      <c r="J17" s="1" t="s">
        <v>18</v>
      </c>
      <c r="K17" s="1" t="n">
        <v>0.110349953172772</v>
      </c>
      <c r="L17" s="1" t="n">
        <v>1.0624227276766</v>
      </c>
      <c r="M17" s="1" t="s">
        <v>18</v>
      </c>
    </row>
    <row r="18" s="1" customFormat="true" ht="15" hidden="false" customHeight="false" outlineLevel="0" collapsed="false">
      <c r="A18" s="1" t="s">
        <v>33</v>
      </c>
      <c r="B18" s="1" t="n">
        <v>0.40204620400756</v>
      </c>
      <c r="C18" s="1" t="n">
        <v>0.251773432188384</v>
      </c>
      <c r="D18" s="1" t="s">
        <v>18</v>
      </c>
      <c r="E18" s="1" t="n">
        <v>0.545478496720904</v>
      </c>
      <c r="F18" s="1" t="n">
        <v>0.189888830347963</v>
      </c>
      <c r="G18" s="1" t="s">
        <v>18</v>
      </c>
      <c r="H18" s="1" t="n">
        <v>0.000968953250397807</v>
      </c>
      <c r="I18" s="1" t="n">
        <v>1.09463594172553</v>
      </c>
      <c r="J18" s="1" t="s">
        <v>18</v>
      </c>
      <c r="K18" s="1" t="n">
        <v>0.560806999768499</v>
      </c>
      <c r="L18" s="1" t="n">
        <v>0.339833922186657</v>
      </c>
      <c r="M18" s="1" t="s">
        <v>18</v>
      </c>
    </row>
    <row r="19" s="1" customFormat="true" ht="15" hidden="false" customHeight="false" outlineLevel="0" collapsed="false">
      <c r="A19" s="1" t="s">
        <v>34</v>
      </c>
      <c r="B19" s="1" t="n">
        <v>0.0277401914577193</v>
      </c>
      <c r="C19" s="1" t="n">
        <v>0.688685540605989</v>
      </c>
      <c r="D19" s="1" t="s">
        <v>18</v>
      </c>
      <c r="E19" s="1" t="n">
        <v>0.221033788545164</v>
      </c>
      <c r="F19" s="1" t="n">
        <v>-0.4816491072625</v>
      </c>
      <c r="G19" s="1" t="s">
        <v>18</v>
      </c>
      <c r="H19" s="1" t="n">
        <v>0.000829338214002792</v>
      </c>
      <c r="I19" s="1" t="n">
        <v>1.3508253949107</v>
      </c>
      <c r="J19" s="1" t="s">
        <v>18</v>
      </c>
      <c r="K19" s="1" t="n">
        <v>0.510965784087036</v>
      </c>
      <c r="L19" s="1" t="n">
        <v>0.454499193595513</v>
      </c>
      <c r="M19" s="1" t="s">
        <v>18</v>
      </c>
    </row>
    <row r="20" s="1" customFormat="true" ht="15" hidden="false" customHeight="false" outlineLevel="0" collapsed="false">
      <c r="A20" s="1" t="s">
        <v>35</v>
      </c>
      <c r="B20" s="1" t="n">
        <v>0.606097038639661</v>
      </c>
      <c r="C20" s="1" t="n">
        <v>-0.231116578479897</v>
      </c>
      <c r="D20" s="1" t="s">
        <v>18</v>
      </c>
      <c r="E20" s="1" t="n">
        <v>0.636550541355231</v>
      </c>
      <c r="F20" s="1" t="n">
        <v>-0.227340920837842</v>
      </c>
      <c r="G20" s="1" t="s">
        <v>18</v>
      </c>
      <c r="H20" s="1" t="n">
        <v>0.648565022572005</v>
      </c>
      <c r="I20" s="1" t="n">
        <v>0.281328025666834</v>
      </c>
      <c r="J20" s="1" t="s">
        <v>18</v>
      </c>
      <c r="K20" s="1" t="n">
        <v>0.949714825029991</v>
      </c>
      <c r="L20" s="1" t="n">
        <v>0.0703664191787539</v>
      </c>
      <c r="M20" s="1" t="s">
        <v>18</v>
      </c>
    </row>
    <row r="21" s="1" customFormat="true" ht="15" hidden="false" customHeight="false" outlineLevel="0" collapsed="false">
      <c r="A21" s="1" t="s">
        <v>36</v>
      </c>
      <c r="B21" s="1" t="s">
        <v>15</v>
      </c>
      <c r="C21" s="1" t="s">
        <v>15</v>
      </c>
      <c r="D21" s="1" t="s">
        <v>15</v>
      </c>
      <c r="E21" s="1" t="s">
        <v>15</v>
      </c>
      <c r="F21" s="1" t="s">
        <v>15</v>
      </c>
      <c r="G21" s="1" t="s">
        <v>15</v>
      </c>
      <c r="H21" s="1" t="s">
        <v>15</v>
      </c>
      <c r="I21" s="1" t="s">
        <v>15</v>
      </c>
      <c r="J21" s="1" t="s">
        <v>15</v>
      </c>
      <c r="K21" s="1" t="s">
        <v>15</v>
      </c>
      <c r="L21" s="1" t="s">
        <v>15</v>
      </c>
      <c r="M21" s="1" t="s">
        <v>15</v>
      </c>
    </row>
    <row r="22" s="1" customFormat="true" ht="15" hidden="false" customHeight="false" outlineLevel="0" collapsed="false">
      <c r="A22" s="1" t="s">
        <v>37</v>
      </c>
      <c r="B22" s="1" t="n">
        <v>0.728179423842547</v>
      </c>
      <c r="C22" s="1" t="n">
        <v>-0.101556224361269</v>
      </c>
      <c r="D22" s="1" t="s">
        <v>18</v>
      </c>
      <c r="E22" s="1" t="n">
        <v>0.298048119841267</v>
      </c>
      <c r="F22" s="1" t="n">
        <v>-0.273605975451331</v>
      </c>
      <c r="G22" s="1" t="s">
        <v>18</v>
      </c>
      <c r="H22" s="1" t="n">
        <v>0.162226104485422</v>
      </c>
      <c r="I22" s="1" t="n">
        <v>0.507355458439873</v>
      </c>
      <c r="J22" s="1" t="s">
        <v>18</v>
      </c>
      <c r="K22" s="1" t="n">
        <v>0.319294005927981</v>
      </c>
      <c r="L22" s="1" t="n">
        <v>0.505457358291339</v>
      </c>
      <c r="M22" s="1" t="s">
        <v>18</v>
      </c>
    </row>
    <row r="23" s="1" customFormat="true" ht="15" hidden="false" customHeight="false" outlineLevel="0" collapsed="false">
      <c r="A23" s="1" t="s">
        <v>38</v>
      </c>
      <c r="B23" s="5" t="n">
        <v>4.97555207257068E-005</v>
      </c>
      <c r="C23" s="1" t="n">
        <v>-2.08471505329506</v>
      </c>
      <c r="D23" s="1" t="s">
        <v>19</v>
      </c>
      <c r="E23" s="5" t="n">
        <v>1.09794675973392E-009</v>
      </c>
      <c r="F23" s="1" t="n">
        <v>-3.8980187592193</v>
      </c>
      <c r="G23" s="1" t="s">
        <v>19</v>
      </c>
      <c r="H23" s="1" t="n">
        <v>0.399514511497685</v>
      </c>
      <c r="I23" s="1" t="n">
        <v>1.19343200455251</v>
      </c>
      <c r="J23" s="1" t="s">
        <v>18</v>
      </c>
      <c r="K23" s="1" t="n">
        <v>0.919551558890495</v>
      </c>
      <c r="L23" s="1" t="n">
        <v>0.239736446296495</v>
      </c>
      <c r="M23" s="1" t="s">
        <v>18</v>
      </c>
    </row>
    <row r="24" s="1" customFormat="true" ht="15" hidden="false" customHeight="false" outlineLevel="0" collapsed="false">
      <c r="A24" s="1" t="s">
        <v>39</v>
      </c>
      <c r="B24" s="1" t="n">
        <v>0.8158766206138</v>
      </c>
      <c r="C24" s="1" t="n">
        <v>-0.0795113961139494</v>
      </c>
      <c r="D24" s="1" t="s">
        <v>18</v>
      </c>
      <c r="E24" s="1" t="n">
        <v>0.268370429234665</v>
      </c>
      <c r="F24" s="1" t="n">
        <v>0.317652570564001</v>
      </c>
      <c r="G24" s="1" t="s">
        <v>18</v>
      </c>
      <c r="H24" s="1" t="n">
        <v>0.513174530102492</v>
      </c>
      <c r="I24" s="1" t="n">
        <v>-0.270555797081803</v>
      </c>
      <c r="J24" s="1" t="s">
        <v>18</v>
      </c>
      <c r="K24" s="1" t="n">
        <v>0.74076682420069</v>
      </c>
      <c r="L24" s="1" t="n">
        <v>-0.203412390232021</v>
      </c>
      <c r="M24" s="1" t="s">
        <v>18</v>
      </c>
    </row>
    <row r="25" s="1" customFormat="true" ht="15" hidden="false" customHeight="false" outlineLevel="0" collapsed="false">
      <c r="A25" s="1" t="s">
        <v>40</v>
      </c>
      <c r="B25" s="5" t="n">
        <v>1.69946524120932E-022</v>
      </c>
      <c r="C25" s="1" t="n">
        <v>5.97453284758358</v>
      </c>
      <c r="D25" s="1" t="s">
        <v>27</v>
      </c>
      <c r="E25" s="5" t="n">
        <v>3.5876603999221E-024</v>
      </c>
      <c r="F25" s="1" t="n">
        <v>6.35368896010589</v>
      </c>
      <c r="G25" s="1" t="s">
        <v>27</v>
      </c>
      <c r="H25" s="1" t="n">
        <v>0.526197023627556</v>
      </c>
      <c r="I25" s="1" t="n">
        <v>-0.331049481897063</v>
      </c>
      <c r="J25" s="1" t="s">
        <v>18</v>
      </c>
      <c r="K25" s="1" t="n">
        <v>0.209182193969724</v>
      </c>
      <c r="L25" s="1" t="n">
        <v>-0.747145937713603</v>
      </c>
      <c r="M25" s="1" t="s">
        <v>18</v>
      </c>
    </row>
    <row r="26" s="1" customFormat="true" ht="15" hidden="false" customHeight="false" outlineLevel="0" collapsed="false">
      <c r="A26" s="1" t="s">
        <v>41</v>
      </c>
      <c r="B26" s="1" t="n">
        <v>0.0441679382727598</v>
      </c>
      <c r="C26" s="1" t="n">
        <v>0.673069408962357</v>
      </c>
      <c r="D26" s="1" t="s">
        <v>18</v>
      </c>
      <c r="E26" s="1" t="n">
        <v>0.00929727909466493</v>
      </c>
      <c r="F26" s="1" t="n">
        <v>0.87319563153356</v>
      </c>
      <c r="G26" s="1" t="s">
        <v>18</v>
      </c>
      <c r="H26" s="1" t="n">
        <v>0.549908836353997</v>
      </c>
      <c r="I26" s="1" t="n">
        <v>-0.276629364265352</v>
      </c>
      <c r="J26" s="1" t="s">
        <v>18</v>
      </c>
      <c r="K26" s="1" t="n">
        <v>0.789705546472289</v>
      </c>
      <c r="L26" s="1" t="n">
        <v>-0.181030218662705</v>
      </c>
      <c r="M26" s="1" t="s">
        <v>18</v>
      </c>
    </row>
    <row r="27" s="1" customFormat="true" ht="15" hidden="false" customHeight="false" outlineLevel="0" collapsed="false">
      <c r="A27" s="1" t="s">
        <v>42</v>
      </c>
      <c r="B27" s="1" t="n">
        <v>0.000190687199428306</v>
      </c>
      <c r="C27" s="1" t="n">
        <v>-1.00968433134069</v>
      </c>
      <c r="D27" s="1" t="s">
        <v>18</v>
      </c>
      <c r="E27" s="5" t="n">
        <v>2.42442694288829E-006</v>
      </c>
      <c r="F27" s="1" t="n">
        <v>-1.32721609639802</v>
      </c>
      <c r="G27" s="1" t="s">
        <v>18</v>
      </c>
      <c r="H27" s="1" t="n">
        <v>0.0530563115389518</v>
      </c>
      <c r="I27" s="1" t="n">
        <v>0.825355675768914</v>
      </c>
      <c r="J27" s="1" t="s">
        <v>18</v>
      </c>
      <c r="K27" s="1" t="n">
        <v>0.15977996389724</v>
      </c>
      <c r="L27" s="1" t="n">
        <v>0.782831508803022</v>
      </c>
      <c r="M27" s="1" t="s">
        <v>18</v>
      </c>
    </row>
    <row r="28" s="1" customFormat="true" ht="15" hidden="false" customHeight="false" outlineLevel="0" collapsed="false">
      <c r="A28" s="1" t="s">
        <v>43</v>
      </c>
      <c r="B28" s="1" t="s">
        <v>15</v>
      </c>
      <c r="C28" s="1" t="s">
        <v>15</v>
      </c>
      <c r="D28" s="1" t="s">
        <v>15</v>
      </c>
      <c r="E28" s="1" t="s">
        <v>15</v>
      </c>
      <c r="F28" s="1" t="s">
        <v>15</v>
      </c>
      <c r="G28" s="1" t="s">
        <v>15</v>
      </c>
      <c r="H28" s="1" t="s">
        <v>15</v>
      </c>
      <c r="I28" s="1" t="s">
        <v>15</v>
      </c>
      <c r="J28" s="1" t="s">
        <v>15</v>
      </c>
      <c r="K28" s="1" t="s">
        <v>15</v>
      </c>
      <c r="L28" s="1" t="s">
        <v>15</v>
      </c>
      <c r="M28" s="1" t="s">
        <v>15</v>
      </c>
    </row>
    <row r="29" s="1" customFormat="true" ht="15" hidden="false" customHeight="false" outlineLevel="0" collapsed="false">
      <c r="A29" s="1" t="s">
        <v>44</v>
      </c>
      <c r="B29" s="5" t="n">
        <v>7.61070599877797E-023</v>
      </c>
      <c r="C29" s="1" t="n">
        <v>4.81026143607458</v>
      </c>
      <c r="D29" s="1" t="s">
        <v>27</v>
      </c>
      <c r="E29" s="5" t="n">
        <v>1.36513767611745E-021</v>
      </c>
      <c r="F29" s="1" t="n">
        <v>4.30059472495836</v>
      </c>
      <c r="G29" s="1" t="s">
        <v>27</v>
      </c>
      <c r="H29" s="5" t="n">
        <v>2.07626335696956E-024</v>
      </c>
      <c r="I29" s="1" t="n">
        <v>-3.47631076161516</v>
      </c>
      <c r="J29" s="1" t="s">
        <v>19</v>
      </c>
      <c r="K29" s="1" t="n">
        <v>0.000344101360243014</v>
      </c>
      <c r="L29" s="1" t="n">
        <v>-1.47297887574261</v>
      </c>
      <c r="M29" s="1" t="s">
        <v>18</v>
      </c>
    </row>
    <row r="30" s="1" customFormat="true" ht="15" hidden="false" customHeight="false" outlineLevel="0" collapsed="false">
      <c r="A30" s="1" t="s">
        <v>45</v>
      </c>
      <c r="B30" s="5" t="n">
        <v>1.18876652776776E-155</v>
      </c>
      <c r="C30" s="1" t="n">
        <v>8.33839667982757</v>
      </c>
      <c r="D30" s="1" t="s">
        <v>27</v>
      </c>
      <c r="E30" s="5" t="n">
        <v>2.65090969671433E-128</v>
      </c>
      <c r="F30" s="1" t="n">
        <v>8.29267999619205</v>
      </c>
      <c r="G30" s="1" t="s">
        <v>27</v>
      </c>
      <c r="H30" s="1" t="n">
        <v>0.670942090609431</v>
      </c>
      <c r="I30" s="1" t="n">
        <v>0.229157013732331</v>
      </c>
      <c r="J30" s="1" t="s">
        <v>18</v>
      </c>
      <c r="K30" s="1" t="n">
        <v>0.781220767530016</v>
      </c>
      <c r="L30" s="1" t="n">
        <v>0.182340283687017</v>
      </c>
      <c r="M30" s="1" t="s">
        <v>18</v>
      </c>
    </row>
    <row r="31" s="1" customFormat="true" ht="15" hidden="false" customHeight="false" outlineLevel="0" collapsed="false">
      <c r="A31" s="1" t="s">
        <v>46</v>
      </c>
      <c r="B31" s="1" t="s">
        <v>15</v>
      </c>
      <c r="C31" s="1" t="s">
        <v>15</v>
      </c>
      <c r="D31" s="1" t="s">
        <v>15</v>
      </c>
      <c r="E31" s="1" t="s">
        <v>15</v>
      </c>
      <c r="F31" s="1" t="s">
        <v>15</v>
      </c>
      <c r="G31" s="1" t="s">
        <v>15</v>
      </c>
      <c r="H31" s="1" t="s">
        <v>15</v>
      </c>
      <c r="I31" s="1" t="s">
        <v>15</v>
      </c>
      <c r="J31" s="1" t="s">
        <v>15</v>
      </c>
      <c r="K31" s="1" t="s">
        <v>15</v>
      </c>
      <c r="L31" s="1" t="s">
        <v>15</v>
      </c>
      <c r="M31" s="1" t="s">
        <v>15</v>
      </c>
    </row>
    <row r="32" s="1" customFormat="true" ht="15" hidden="false" customHeight="false" outlineLevel="0" collapsed="false">
      <c r="A32" s="1" t="s">
        <v>47</v>
      </c>
      <c r="B32" s="1" t="s">
        <v>15</v>
      </c>
      <c r="C32" s="1" t="s">
        <v>15</v>
      </c>
      <c r="D32" s="1" t="s">
        <v>15</v>
      </c>
      <c r="E32" s="1" t="s">
        <v>15</v>
      </c>
      <c r="F32" s="1" t="s">
        <v>15</v>
      </c>
      <c r="G32" s="1" t="s">
        <v>15</v>
      </c>
      <c r="H32" s="1" t="s">
        <v>15</v>
      </c>
      <c r="I32" s="1" t="s">
        <v>15</v>
      </c>
      <c r="J32" s="1" t="s">
        <v>15</v>
      </c>
      <c r="K32" s="1" t="s">
        <v>15</v>
      </c>
      <c r="L32" s="1" t="s">
        <v>15</v>
      </c>
      <c r="M32" s="1" t="s">
        <v>15</v>
      </c>
    </row>
    <row r="33" s="1" customFormat="true" ht="15" hidden="false" customHeight="false" outlineLevel="0" collapsed="false">
      <c r="A33" s="1" t="s">
        <v>48</v>
      </c>
      <c r="B33" s="1" t="n">
        <v>0.42320944157468</v>
      </c>
      <c r="C33" s="1" t="n">
        <v>0.386228531788106</v>
      </c>
      <c r="D33" s="1" t="s">
        <v>18</v>
      </c>
      <c r="E33" s="1" t="n">
        <v>0.131488212212118</v>
      </c>
      <c r="F33" s="1" t="n">
        <v>-0.860273559222061</v>
      </c>
      <c r="G33" s="1" t="s">
        <v>18</v>
      </c>
      <c r="H33" s="1" t="n">
        <v>0.0369867118505497</v>
      </c>
      <c r="I33" s="1" t="n">
        <v>1.24898236817542</v>
      </c>
      <c r="J33" s="1" t="s">
        <v>18</v>
      </c>
      <c r="K33" s="1" t="n">
        <v>0.386434612209251</v>
      </c>
      <c r="L33" s="1" t="n">
        <v>0.732779693371869</v>
      </c>
      <c r="M33" s="1" t="s">
        <v>18</v>
      </c>
    </row>
    <row r="34" s="1" customFormat="true" ht="15" hidden="false" customHeight="false" outlineLevel="0" collapsed="false">
      <c r="A34" s="1" t="s">
        <v>49</v>
      </c>
      <c r="B34" s="1" t="s">
        <v>15</v>
      </c>
      <c r="C34" s="1" t="s">
        <v>15</v>
      </c>
      <c r="D34" s="1" t="s">
        <v>15</v>
      </c>
      <c r="E34" s="1" t="s">
        <v>15</v>
      </c>
      <c r="F34" s="1" t="s">
        <v>15</v>
      </c>
      <c r="G34" s="1" t="s">
        <v>15</v>
      </c>
      <c r="H34" s="5" t="n">
        <v>1.41266752928017E-006</v>
      </c>
      <c r="I34" s="1" t="n">
        <v>-3.82427977265056</v>
      </c>
      <c r="J34" s="1" t="s">
        <v>19</v>
      </c>
      <c r="K34" s="5" t="n">
        <v>8.83734158932167E-005</v>
      </c>
      <c r="L34" s="1" t="n">
        <v>-2.64350099556356</v>
      </c>
      <c r="M34" s="1" t="s">
        <v>19</v>
      </c>
    </row>
    <row r="35" s="1" customFormat="true" ht="15" hidden="false" customHeight="false" outlineLevel="0" collapsed="false">
      <c r="A35" s="1" t="s">
        <v>50</v>
      </c>
      <c r="B35" s="5" t="n">
        <v>2.99247307550492E-013</v>
      </c>
      <c r="C35" s="1" t="s">
        <v>51</v>
      </c>
      <c r="D35" s="1" t="s">
        <v>27</v>
      </c>
      <c r="E35" s="1" t="s">
        <v>15</v>
      </c>
      <c r="F35" s="1" t="s">
        <v>15</v>
      </c>
      <c r="G35" s="1" t="s">
        <v>15</v>
      </c>
      <c r="H35" s="1" t="n">
        <v>0.000345413202598655</v>
      </c>
      <c r="I35" s="1" t="n">
        <v>-3.62690671158567</v>
      </c>
      <c r="J35" s="1" t="s">
        <v>19</v>
      </c>
      <c r="K35" s="1" t="n">
        <v>0.00765782374800009</v>
      </c>
      <c r="L35" s="1" t="n">
        <v>-2.32967732252062</v>
      </c>
      <c r="M35" s="1" t="s">
        <v>19</v>
      </c>
    </row>
    <row r="36" s="1" customFormat="true" ht="15" hidden="false" customHeight="false" outlineLevel="0" collapsed="false">
      <c r="A36" s="1" t="s">
        <v>52</v>
      </c>
      <c r="B36" s="1" t="n">
        <v>0.00547253462119559</v>
      </c>
      <c r="C36" s="1" t="n">
        <v>1.69696505532465</v>
      </c>
      <c r="D36" s="1" t="s">
        <v>27</v>
      </c>
      <c r="E36" s="5" t="n">
        <v>9.48143782509351E-007</v>
      </c>
      <c r="F36" s="1" t="n">
        <v>2.97527137773019</v>
      </c>
      <c r="G36" s="1" t="s">
        <v>27</v>
      </c>
      <c r="H36" s="5" t="n">
        <v>2.09781819852739E-006</v>
      </c>
      <c r="I36" s="1" t="n">
        <v>-3.13201214911241</v>
      </c>
      <c r="J36" s="1" t="s">
        <v>19</v>
      </c>
      <c r="K36" s="1" t="n">
        <v>0.00992370653777015</v>
      </c>
      <c r="L36" s="1" t="n">
        <v>-1.77529302612221</v>
      </c>
      <c r="M36" s="1" t="s">
        <v>19</v>
      </c>
    </row>
    <row r="37" s="1" customFormat="true" ht="15" hidden="false" customHeight="false" outlineLevel="0" collapsed="false">
      <c r="A37" s="1" t="s">
        <v>53</v>
      </c>
      <c r="B37" s="1" t="s">
        <v>15</v>
      </c>
      <c r="C37" s="1" t="s">
        <v>15</v>
      </c>
      <c r="D37" s="1" t="s">
        <v>15</v>
      </c>
      <c r="E37" s="1" t="s">
        <v>15</v>
      </c>
      <c r="F37" s="1" t="s">
        <v>15</v>
      </c>
      <c r="G37" s="1" t="s">
        <v>15</v>
      </c>
      <c r="H37" s="1" t="n">
        <v>0.00402140588535051</v>
      </c>
      <c r="I37" s="1" t="n">
        <v>-2.68402639729178</v>
      </c>
      <c r="J37" s="1" t="s">
        <v>19</v>
      </c>
      <c r="K37" s="1" t="n">
        <v>0.0712643507779159</v>
      </c>
      <c r="L37" s="1" t="n">
        <v>-1.57087440042362</v>
      </c>
      <c r="M37" s="1" t="s">
        <v>18</v>
      </c>
    </row>
    <row r="38" s="1" customFormat="true" ht="15" hidden="false" customHeight="false" outlineLevel="0" collapsed="false">
      <c r="A38" s="1" t="s">
        <v>54</v>
      </c>
      <c r="B38" s="1" t="n">
        <v>0.76964256834192</v>
      </c>
      <c r="C38" s="1" t="n">
        <v>-0.153082011300019</v>
      </c>
      <c r="D38" s="1" t="s">
        <v>18</v>
      </c>
      <c r="E38" s="1" t="n">
        <v>0.796946610024296</v>
      </c>
      <c r="F38" s="1" t="n">
        <v>-0.1357246045021</v>
      </c>
      <c r="G38" s="1" t="s">
        <v>18</v>
      </c>
      <c r="H38" s="1" t="n">
        <v>0.748212638225428</v>
      </c>
      <c r="I38" s="1" t="n">
        <v>-0.138841063859757</v>
      </c>
      <c r="J38" s="1" t="s">
        <v>18</v>
      </c>
      <c r="K38" s="1" t="n">
        <v>0.487043396445862</v>
      </c>
      <c r="L38" s="1" t="n">
        <v>0.398349902404995</v>
      </c>
      <c r="M38" s="1" t="s">
        <v>18</v>
      </c>
    </row>
    <row r="39" s="1" customFormat="true" ht="15" hidden="false" customHeight="false" outlineLevel="0" collapsed="false">
      <c r="A39" s="1" t="s">
        <v>55</v>
      </c>
      <c r="B39" s="5" t="n">
        <v>6.00370516261677E-005</v>
      </c>
      <c r="C39" s="1" t="n">
        <v>-2.63614386051147</v>
      </c>
      <c r="D39" s="1" t="s">
        <v>19</v>
      </c>
      <c r="E39" s="5" t="n">
        <v>3.19908639246638E-005</v>
      </c>
      <c r="F39" s="1" t="n">
        <v>-2.9177148077213</v>
      </c>
      <c r="G39" s="1" t="s">
        <v>19</v>
      </c>
      <c r="H39" s="1" t="n">
        <v>0.0591255401247192</v>
      </c>
      <c r="I39" s="1" t="n">
        <v>-1.98321173593687</v>
      </c>
      <c r="J39" s="1" t="s">
        <v>18</v>
      </c>
      <c r="K39" s="1" t="n">
        <v>0.474366549366076</v>
      </c>
      <c r="L39" s="1" t="n">
        <v>-0.732092477471217</v>
      </c>
      <c r="M39" s="1" t="s">
        <v>18</v>
      </c>
    </row>
    <row r="40" s="1" customFormat="true" ht="15" hidden="false" customHeight="false" outlineLevel="0" collapsed="false">
      <c r="A40" s="1" t="s">
        <v>56</v>
      </c>
      <c r="B40" s="1" t="n">
        <v>0.0027234891910233</v>
      </c>
      <c r="C40" s="1" t="n">
        <v>-1.74228777811575</v>
      </c>
      <c r="D40" s="1" t="s">
        <v>19</v>
      </c>
      <c r="E40" s="1" t="n">
        <v>0.0446982020425536</v>
      </c>
      <c r="F40" s="1" t="n">
        <v>-1.22024324589011</v>
      </c>
      <c r="G40" s="1" t="s">
        <v>18</v>
      </c>
      <c r="H40" s="5" t="n">
        <v>5.48556599175954E-007</v>
      </c>
      <c r="I40" s="1" t="n">
        <v>-5.20376959333398</v>
      </c>
      <c r="J40" s="1" t="s">
        <v>19</v>
      </c>
      <c r="K40" s="1" t="n">
        <v>0.00037323105978929</v>
      </c>
      <c r="L40" s="1" t="n">
        <v>-2.8910359126964</v>
      </c>
      <c r="M40" s="1" t="s">
        <v>19</v>
      </c>
    </row>
    <row r="41" s="1" customFormat="true" ht="15" hidden="false" customHeight="false" outlineLevel="0" collapsed="false">
      <c r="A41" s="1" t="s">
        <v>57</v>
      </c>
      <c r="B41" s="5" t="n">
        <v>4.65854089800666E-083</v>
      </c>
      <c r="C41" s="1" t="n">
        <v>8.68250963021039</v>
      </c>
      <c r="D41" s="1" t="s">
        <v>27</v>
      </c>
      <c r="E41" s="5" t="n">
        <v>5.50990407939809E-055</v>
      </c>
      <c r="F41" s="1" t="n">
        <v>8.08416460812147</v>
      </c>
      <c r="G41" s="1" t="s">
        <v>27</v>
      </c>
      <c r="H41" s="1" t="n">
        <v>0.000860966596491182</v>
      </c>
      <c r="I41" s="1" t="n">
        <v>2.47384470960369</v>
      </c>
      <c r="J41" s="1" t="s">
        <v>27</v>
      </c>
      <c r="K41" s="1" t="n">
        <v>0.148817069586855</v>
      </c>
      <c r="L41" s="1" t="n">
        <v>2.15582083384751</v>
      </c>
      <c r="M41" s="1" t="s">
        <v>18</v>
      </c>
    </row>
    <row r="42" s="1" customFormat="true" ht="15" hidden="false" customHeight="false" outlineLevel="0" collapsed="false">
      <c r="A42" s="1" t="s">
        <v>58</v>
      </c>
      <c r="B42" s="5" t="n">
        <v>1.1089507960318E-011</v>
      </c>
      <c r="C42" s="1" t="n">
        <v>1.58892315728971</v>
      </c>
      <c r="D42" s="1" t="s">
        <v>27</v>
      </c>
      <c r="E42" s="5" t="n">
        <v>1.92242696338009E-011</v>
      </c>
      <c r="F42" s="1" t="n">
        <v>1.59158081527795</v>
      </c>
      <c r="G42" s="1" t="s">
        <v>27</v>
      </c>
      <c r="H42" s="1" t="n">
        <v>0.600110407084056</v>
      </c>
      <c r="I42" s="1" t="n">
        <v>0.198716428511339</v>
      </c>
      <c r="J42" s="1" t="s">
        <v>18</v>
      </c>
      <c r="K42" s="1" t="n">
        <v>0.971161080110501</v>
      </c>
      <c r="L42" s="1" t="n">
        <v>0.0284010211906897</v>
      </c>
      <c r="M42" s="1" t="s">
        <v>18</v>
      </c>
    </row>
    <row r="43" s="1" customFormat="true" ht="15" hidden="false" customHeight="false" outlineLevel="0" collapsed="false">
      <c r="A43" s="1" t="s">
        <v>59</v>
      </c>
      <c r="B43" s="5" t="n">
        <v>9.36329277801821E-080</v>
      </c>
      <c r="C43" s="1" t="n">
        <v>4.81244375390025</v>
      </c>
      <c r="D43" s="1" t="s">
        <v>27</v>
      </c>
      <c r="E43" s="5" t="n">
        <v>1.09718774133375E-081</v>
      </c>
      <c r="F43" s="1" t="n">
        <v>4.91513944829827</v>
      </c>
      <c r="G43" s="1" t="s">
        <v>27</v>
      </c>
      <c r="H43" s="1" t="n">
        <v>0.00175282345462148</v>
      </c>
      <c r="I43" s="1" t="n">
        <v>-1.01958533346784</v>
      </c>
      <c r="J43" s="1" t="s">
        <v>18</v>
      </c>
      <c r="K43" s="1" t="n">
        <v>0.61673385334376</v>
      </c>
      <c r="L43" s="1" t="n">
        <v>-0.297112575258867</v>
      </c>
      <c r="M43" s="1" t="s">
        <v>18</v>
      </c>
    </row>
    <row r="44" s="1" customFormat="true" ht="15" hidden="false" customHeight="false" outlineLevel="0" collapsed="false">
      <c r="A44" s="1" t="s">
        <v>60</v>
      </c>
      <c r="B44" s="1" t="n">
        <v>0.0330126387071893</v>
      </c>
      <c r="C44" s="1" t="n">
        <v>-0.715358859096673</v>
      </c>
      <c r="D44" s="1" t="s">
        <v>18</v>
      </c>
      <c r="E44" s="1" t="n">
        <v>0.0599318214638333</v>
      </c>
      <c r="F44" s="1" t="n">
        <v>-0.659665852761806</v>
      </c>
      <c r="G44" s="1" t="s">
        <v>18</v>
      </c>
      <c r="H44" s="1" t="n">
        <v>0.0783362202244852</v>
      </c>
      <c r="I44" s="1" t="n">
        <v>-0.903708750316082</v>
      </c>
      <c r="J44" s="1" t="s">
        <v>18</v>
      </c>
      <c r="K44" s="1" t="n">
        <v>0.604389099201719</v>
      </c>
      <c r="L44" s="1" t="n">
        <v>0.345787287018108</v>
      </c>
      <c r="M44" s="1" t="s">
        <v>18</v>
      </c>
    </row>
    <row r="45" s="1" customFormat="true" ht="15" hidden="false" customHeight="false" outlineLevel="0" collapsed="false">
      <c r="A45" s="1" t="s">
        <v>61</v>
      </c>
      <c r="B45" s="1" t="n">
        <v>0.170715275676346</v>
      </c>
      <c r="C45" s="1" t="n">
        <v>-0.406285858461419</v>
      </c>
      <c r="D45" s="1" t="s">
        <v>18</v>
      </c>
      <c r="E45" s="1" t="n">
        <v>0.00912852971069471</v>
      </c>
      <c r="F45" s="1" t="n">
        <v>-0.787015493932234</v>
      </c>
      <c r="G45" s="1" t="s">
        <v>18</v>
      </c>
      <c r="H45" s="1" t="n">
        <v>0.93093025355984</v>
      </c>
      <c r="I45" s="1" t="n">
        <v>-0.0530844342346607</v>
      </c>
      <c r="J45" s="1" t="s">
        <v>18</v>
      </c>
      <c r="K45" s="1" t="n">
        <v>0.952803523244807</v>
      </c>
      <c r="L45" s="1" t="n">
        <v>-0.0501233330310947</v>
      </c>
      <c r="M45" s="1" t="s">
        <v>18</v>
      </c>
    </row>
    <row r="46" s="1" customFormat="true" ht="15" hidden="false" customHeight="false" outlineLevel="0" collapsed="false">
      <c r="A46" s="1" t="s">
        <v>62</v>
      </c>
      <c r="B46" s="1" t="s">
        <v>15</v>
      </c>
      <c r="C46" s="1" t="s">
        <v>15</v>
      </c>
      <c r="D46" s="1" t="s">
        <v>15</v>
      </c>
      <c r="E46" s="1" t="s">
        <v>15</v>
      </c>
      <c r="F46" s="1" t="s">
        <v>15</v>
      </c>
      <c r="G46" s="1" t="s">
        <v>15</v>
      </c>
      <c r="H46" s="1" t="s">
        <v>15</v>
      </c>
      <c r="I46" s="1" t="s">
        <v>15</v>
      </c>
      <c r="J46" s="1" t="s">
        <v>15</v>
      </c>
      <c r="K46" s="1" t="s">
        <v>15</v>
      </c>
      <c r="L46" s="1" t="s">
        <v>15</v>
      </c>
      <c r="M46" s="1" t="s">
        <v>15</v>
      </c>
    </row>
    <row r="47" s="1" customFormat="true" ht="15" hidden="false" customHeight="false" outlineLevel="0" collapsed="false">
      <c r="A47" s="1" t="s">
        <v>63</v>
      </c>
      <c r="B47" s="1" t="n">
        <v>0.577363785080798</v>
      </c>
      <c r="C47" s="1" t="n">
        <v>-0.179840111376902</v>
      </c>
      <c r="D47" s="1" t="s">
        <v>18</v>
      </c>
      <c r="E47" s="1" t="n">
        <v>0.663225331617742</v>
      </c>
      <c r="F47" s="1" t="n">
        <v>0.134433133120078</v>
      </c>
      <c r="G47" s="1" t="s">
        <v>18</v>
      </c>
      <c r="H47" s="1" t="n">
        <v>0.992894929708654</v>
      </c>
      <c r="I47" s="1" t="n">
        <v>0.00356116227825034</v>
      </c>
      <c r="J47" s="1" t="s">
        <v>18</v>
      </c>
      <c r="K47" s="1" t="n">
        <v>0.678578721648176</v>
      </c>
      <c r="L47" s="1" t="n">
        <v>-0.246294424374825</v>
      </c>
      <c r="M47" s="1" t="s">
        <v>18</v>
      </c>
    </row>
    <row r="48" s="1" customFormat="true" ht="15" hidden="false" customHeight="false" outlineLevel="0" collapsed="false">
      <c r="A48" s="1" t="s">
        <v>64</v>
      </c>
      <c r="B48" s="5" t="n">
        <v>9.59753879828029E-006</v>
      </c>
      <c r="C48" s="1" t="n">
        <v>-1.30835176059249</v>
      </c>
      <c r="D48" s="1" t="s">
        <v>18</v>
      </c>
      <c r="E48" s="5" t="n">
        <v>2.87232409570994E-060</v>
      </c>
      <c r="F48" s="1" t="n">
        <v>-8.48002695349549</v>
      </c>
      <c r="G48" s="1" t="s">
        <v>19</v>
      </c>
      <c r="H48" s="5" t="n">
        <v>8.62453870664645E-031</v>
      </c>
      <c r="I48" s="1" t="n">
        <v>3.61654865762747</v>
      </c>
      <c r="J48" s="1" t="s">
        <v>27</v>
      </c>
      <c r="K48" s="1" t="n">
        <v>0.149323230823216</v>
      </c>
      <c r="L48" s="1" t="n">
        <v>3.3471724402636</v>
      </c>
      <c r="M48" s="1" t="s">
        <v>18</v>
      </c>
    </row>
    <row r="49" s="1" customFormat="true" ht="15" hidden="false" customHeight="false" outlineLevel="0" collapsed="false">
      <c r="A49" s="1" t="s">
        <v>65</v>
      </c>
      <c r="B49" s="1" t="n">
        <v>0.0170268929689876</v>
      </c>
      <c r="C49" s="1" t="n">
        <v>-0.615198567086582</v>
      </c>
      <c r="D49" s="1" t="s">
        <v>18</v>
      </c>
      <c r="E49" s="5" t="n">
        <v>8.89221249081096E-034</v>
      </c>
      <c r="F49" s="1" t="n">
        <v>-3.28111637054769</v>
      </c>
      <c r="G49" s="1" t="s">
        <v>19</v>
      </c>
      <c r="H49" s="5" t="n">
        <v>1.73801223758624E-005</v>
      </c>
      <c r="I49" s="1" t="n">
        <v>1.35586503005629</v>
      </c>
      <c r="J49" s="1" t="s">
        <v>18</v>
      </c>
      <c r="K49" s="1" t="n">
        <v>0.23926599257236</v>
      </c>
      <c r="L49" s="1" t="n">
        <v>1.23732840187277</v>
      </c>
      <c r="M49" s="1" t="s">
        <v>18</v>
      </c>
    </row>
    <row r="50" s="1" customFormat="true" ht="15" hidden="false" customHeight="false" outlineLevel="0" collapsed="false">
      <c r="A50" s="1" t="s">
        <v>66</v>
      </c>
      <c r="B50" s="1" t="s">
        <v>15</v>
      </c>
      <c r="C50" s="1" t="s">
        <v>15</v>
      </c>
      <c r="D50" s="1" t="s">
        <v>15</v>
      </c>
      <c r="E50" s="1" t="s">
        <v>15</v>
      </c>
      <c r="F50" s="1" t="s">
        <v>15</v>
      </c>
      <c r="G50" s="1" t="s">
        <v>15</v>
      </c>
      <c r="H50" s="1" t="s">
        <v>15</v>
      </c>
      <c r="I50" s="1" t="s">
        <v>15</v>
      </c>
      <c r="J50" s="1" t="s">
        <v>15</v>
      </c>
      <c r="K50" s="1" t="s">
        <v>15</v>
      </c>
      <c r="L50" s="1" t="s">
        <v>15</v>
      </c>
      <c r="M50" s="1" t="s">
        <v>15</v>
      </c>
    </row>
    <row r="51" s="1" customFormat="true" ht="15" hidden="false" customHeight="false" outlineLevel="0" collapsed="false">
      <c r="A51" s="1" t="s">
        <v>67</v>
      </c>
      <c r="B51" s="1" t="s">
        <v>15</v>
      </c>
      <c r="C51" s="1" t="s">
        <v>15</v>
      </c>
      <c r="D51" s="1" t="s">
        <v>15</v>
      </c>
      <c r="E51" s="1" t="s">
        <v>15</v>
      </c>
      <c r="F51" s="1" t="s">
        <v>15</v>
      </c>
      <c r="G51" s="1" t="s">
        <v>15</v>
      </c>
      <c r="H51" s="1" t="s">
        <v>15</v>
      </c>
      <c r="I51" s="1" t="s">
        <v>15</v>
      </c>
      <c r="J51" s="1" t="s">
        <v>15</v>
      </c>
      <c r="K51" s="1" t="s">
        <v>15</v>
      </c>
      <c r="L51" s="1" t="s">
        <v>15</v>
      </c>
      <c r="M51" s="1" t="s">
        <v>15</v>
      </c>
    </row>
    <row r="52" s="1" customFormat="true" ht="15" hidden="false" customHeight="false" outlineLevel="0" collapsed="false">
      <c r="A52" s="1" t="s">
        <v>68</v>
      </c>
      <c r="B52" s="1" t="n">
        <v>0.774588472725529</v>
      </c>
      <c r="C52" s="1" t="n">
        <v>0.120530049670483</v>
      </c>
      <c r="D52" s="1" t="s">
        <v>18</v>
      </c>
      <c r="E52" s="1" t="n">
        <v>0.250605075792026</v>
      </c>
      <c r="F52" s="1" t="n">
        <v>-0.526359708887024</v>
      </c>
      <c r="G52" s="1" t="s">
        <v>18</v>
      </c>
      <c r="H52" s="1" t="n">
        <v>0.621440236975889</v>
      </c>
      <c r="I52" s="1" t="n">
        <v>0.319912353679187</v>
      </c>
      <c r="J52" s="1" t="s">
        <v>18</v>
      </c>
      <c r="K52" s="1" t="n">
        <v>0.754330030772183</v>
      </c>
      <c r="L52" s="1" t="n">
        <v>0.282684545046269</v>
      </c>
      <c r="M52" s="1" t="s">
        <v>18</v>
      </c>
    </row>
    <row r="53" s="1" customFormat="true" ht="15" hidden="false" customHeight="false" outlineLevel="0" collapsed="false">
      <c r="A53" s="1" t="s">
        <v>69</v>
      </c>
      <c r="B53" s="1" t="n">
        <v>0.00297697630240718</v>
      </c>
      <c r="C53" s="1" t="n">
        <v>-1.14382917438455</v>
      </c>
      <c r="D53" s="1" t="s">
        <v>18</v>
      </c>
      <c r="E53" s="1" t="n">
        <v>0.315648565480378</v>
      </c>
      <c r="F53" s="1" t="n">
        <v>-0.405443782696645</v>
      </c>
      <c r="G53" s="1" t="s">
        <v>18</v>
      </c>
      <c r="H53" s="1" t="n">
        <v>0.0192258055407089</v>
      </c>
      <c r="I53" s="1" t="n">
        <v>-1.08952610161884</v>
      </c>
      <c r="J53" s="1" t="s">
        <v>18</v>
      </c>
      <c r="K53" s="1" t="n">
        <v>0.353587066608474</v>
      </c>
      <c r="L53" s="1" t="n">
        <v>-0.56990977308141</v>
      </c>
      <c r="M53" s="1" t="s">
        <v>18</v>
      </c>
    </row>
    <row r="54" s="1" customFormat="true" ht="15" hidden="false" customHeight="false" outlineLevel="0" collapsed="false">
      <c r="A54" s="1" t="s">
        <v>70</v>
      </c>
      <c r="B54" s="1" t="n">
        <v>0.555417669895895</v>
      </c>
      <c r="C54" s="1" t="n">
        <v>-0.241512149075177</v>
      </c>
      <c r="D54" s="1" t="s">
        <v>18</v>
      </c>
      <c r="E54" s="1" t="n">
        <v>0.942075387108235</v>
      </c>
      <c r="F54" s="1" t="n">
        <v>0.0289325595082693</v>
      </c>
      <c r="G54" s="1" t="s">
        <v>18</v>
      </c>
      <c r="H54" s="1" t="n">
        <v>0.773839287136162</v>
      </c>
      <c r="I54" s="1" t="n">
        <v>-0.168287841750761</v>
      </c>
      <c r="J54" s="1" t="s">
        <v>18</v>
      </c>
      <c r="K54" s="1" t="n">
        <v>0.789614041660791</v>
      </c>
      <c r="L54" s="1" t="n">
        <v>-0.202342426162004</v>
      </c>
      <c r="M54" s="1" t="s">
        <v>18</v>
      </c>
    </row>
    <row r="55" s="1" customFormat="true" ht="15" hidden="false" customHeight="false" outlineLevel="0" collapsed="false">
      <c r="A55" s="1" t="s">
        <v>71</v>
      </c>
      <c r="B55" s="1" t="n">
        <v>0.707095595595874</v>
      </c>
      <c r="C55" s="1" t="n">
        <v>0.106781922998045</v>
      </c>
      <c r="D55" s="1" t="s">
        <v>18</v>
      </c>
      <c r="E55" s="1" t="n">
        <v>0.514805677688179</v>
      </c>
      <c r="F55" s="1" t="n">
        <v>0.181266947777013</v>
      </c>
      <c r="G55" s="1" t="s">
        <v>18</v>
      </c>
      <c r="H55" s="1" t="n">
        <v>0.155806603609661</v>
      </c>
      <c r="I55" s="1" t="n">
        <v>0.487651533992238</v>
      </c>
      <c r="J55" s="1" t="s">
        <v>18</v>
      </c>
      <c r="K55" s="1" t="n">
        <v>0.573872588553141</v>
      </c>
      <c r="L55" s="1" t="n">
        <v>0.311600751261065</v>
      </c>
      <c r="M55" s="1" t="s">
        <v>18</v>
      </c>
    </row>
    <row r="56" s="1" customFormat="true" ht="15" hidden="false" customHeight="false" outlineLevel="0" collapsed="false">
      <c r="A56" s="1" t="s">
        <v>72</v>
      </c>
      <c r="B56" s="1" t="n">
        <v>0.0918307178279097</v>
      </c>
      <c r="C56" s="1" t="n">
        <v>0.742272535883592</v>
      </c>
      <c r="D56" s="1" t="s">
        <v>18</v>
      </c>
      <c r="E56" s="1" t="n">
        <v>0.370278974004126</v>
      </c>
      <c r="F56" s="1" t="n">
        <v>0.452333724661495</v>
      </c>
      <c r="G56" s="1" t="s">
        <v>18</v>
      </c>
      <c r="H56" s="1" t="n">
        <v>0.367381893914738</v>
      </c>
      <c r="I56" s="1" t="n">
        <v>-0.507841688235705</v>
      </c>
      <c r="J56" s="1" t="s">
        <v>18</v>
      </c>
      <c r="K56" s="1" t="n">
        <v>0.305675437719647</v>
      </c>
      <c r="L56" s="1" t="n">
        <v>-0.69047277797374</v>
      </c>
      <c r="M56" s="1" t="s">
        <v>18</v>
      </c>
    </row>
    <row r="57" s="1" customFormat="true" ht="15" hidden="false" customHeight="false" outlineLevel="0" collapsed="false">
      <c r="A57" s="1" t="s">
        <v>73</v>
      </c>
      <c r="B57" s="5" t="n">
        <v>1.65885942643247E-010</v>
      </c>
      <c r="C57" s="1" t="n">
        <v>1.50479839827185</v>
      </c>
      <c r="D57" s="1" t="s">
        <v>18</v>
      </c>
      <c r="E57" s="5" t="n">
        <v>1.32534266975973E-018</v>
      </c>
      <c r="F57" s="1" t="n">
        <v>2.06070768739739</v>
      </c>
      <c r="G57" s="1" t="s">
        <v>27</v>
      </c>
      <c r="H57" s="1" t="n">
        <v>0.270569116420567</v>
      </c>
      <c r="I57" s="1" t="n">
        <v>-0.410088276478847</v>
      </c>
      <c r="J57" s="1" t="s">
        <v>18</v>
      </c>
      <c r="K57" s="1" t="n">
        <v>0.999182103388314</v>
      </c>
      <c r="L57" s="1" t="n">
        <v>-0.00492687149255977</v>
      </c>
      <c r="M57" s="1" t="s">
        <v>18</v>
      </c>
    </row>
    <row r="58" s="1" customFormat="true" ht="15" hidden="false" customHeight="false" outlineLevel="0" collapsed="false">
      <c r="A58" s="1" t="s">
        <v>74</v>
      </c>
      <c r="B58" s="5" t="n">
        <v>7.82507641362235E-007</v>
      </c>
      <c r="C58" s="1" t="n">
        <v>1.6338181888608</v>
      </c>
      <c r="D58" s="1" t="s">
        <v>27</v>
      </c>
      <c r="E58" s="1" t="n">
        <v>0.0600452478778162</v>
      </c>
      <c r="F58" s="1" t="n">
        <v>0.776206872955421</v>
      </c>
      <c r="G58" s="1" t="s">
        <v>18</v>
      </c>
      <c r="H58" s="1" t="n">
        <v>0.00596222033750642</v>
      </c>
      <c r="I58" s="1" t="n">
        <v>1.16639482806826</v>
      </c>
      <c r="J58" s="1" t="s">
        <v>18</v>
      </c>
      <c r="K58" s="1" t="n">
        <v>0.139357558669489</v>
      </c>
      <c r="L58" s="1" t="n">
        <v>0.859557714337268</v>
      </c>
      <c r="M58" s="1" t="s">
        <v>18</v>
      </c>
    </row>
    <row r="59" s="1" customFormat="true" ht="15" hidden="false" customHeight="false" outlineLevel="0" collapsed="false">
      <c r="A59" s="1" t="s">
        <v>75</v>
      </c>
      <c r="B59" s="1" t="n">
        <v>0.352307010521067</v>
      </c>
      <c r="C59" s="1" t="n">
        <v>-0.620566107562101</v>
      </c>
      <c r="D59" s="1" t="s">
        <v>18</v>
      </c>
      <c r="E59" s="5" t="n">
        <v>1.38628562486759E-010</v>
      </c>
      <c r="F59" s="1" t="e">
        <f aca="false">-#NAME?</f>
        <v>#NAME?</v>
      </c>
      <c r="G59" s="1" t="s">
        <v>19</v>
      </c>
      <c r="H59" s="1" t="n">
        <v>0.994817437377068</v>
      </c>
      <c r="I59" s="1" t="n">
        <v>0.0217648890747143</v>
      </c>
      <c r="J59" s="1" t="s">
        <v>18</v>
      </c>
      <c r="K59" s="1" t="s">
        <v>15</v>
      </c>
      <c r="L59" s="1" t="s">
        <v>15</v>
      </c>
      <c r="M59" s="1" t="s">
        <v>15</v>
      </c>
    </row>
    <row r="60" s="1" customFormat="true" ht="15" hidden="false" customHeight="false" outlineLevel="0" collapsed="false">
      <c r="A60" s="1" t="s">
        <v>76</v>
      </c>
      <c r="B60" s="1" t="n">
        <v>0.60304627733956</v>
      </c>
      <c r="C60" s="1" t="n">
        <v>-0.322581048179059</v>
      </c>
      <c r="D60" s="1" t="s">
        <v>18</v>
      </c>
      <c r="E60" s="1" t="n">
        <v>0.155016726378704</v>
      </c>
      <c r="F60" s="1" t="n">
        <v>-0.887995090087921</v>
      </c>
      <c r="G60" s="1" t="s">
        <v>18</v>
      </c>
      <c r="H60" s="1" t="n">
        <v>0.0199311064273426</v>
      </c>
      <c r="I60" s="1" t="n">
        <v>-2.04447992186154</v>
      </c>
      <c r="J60" s="1" t="s">
        <v>18</v>
      </c>
      <c r="K60" s="1" t="n">
        <v>0.831592802939184</v>
      </c>
      <c r="L60" s="1" t="n">
        <v>-0.259861613937221</v>
      </c>
      <c r="M60" s="1" t="s">
        <v>18</v>
      </c>
    </row>
    <row r="61" s="1" customFormat="true" ht="15" hidden="false" customHeight="false" outlineLevel="0" collapsed="false">
      <c r="A61" s="1" t="s">
        <v>77</v>
      </c>
      <c r="B61" s="5" t="n">
        <v>6.25107082304477E-008</v>
      </c>
      <c r="C61" s="1" t="n">
        <v>-3.77408611715059</v>
      </c>
      <c r="D61" s="1" t="s">
        <v>19</v>
      </c>
      <c r="E61" s="5" t="n">
        <v>1.99837112487783E-008</v>
      </c>
      <c r="F61" s="1" t="n">
        <v>-4.03688830241402</v>
      </c>
      <c r="G61" s="1" t="s">
        <v>19</v>
      </c>
      <c r="H61" s="1" t="s">
        <v>15</v>
      </c>
      <c r="I61" s="1" t="s">
        <v>15</v>
      </c>
      <c r="J61" s="1" t="s">
        <v>15</v>
      </c>
      <c r="K61" s="1" t="s">
        <v>15</v>
      </c>
      <c r="L61" s="1" t="s">
        <v>15</v>
      </c>
      <c r="M61" s="1" t="s">
        <v>15</v>
      </c>
    </row>
    <row r="62" s="1" customFormat="true" ht="15" hidden="false" customHeight="false" outlineLevel="0" collapsed="false">
      <c r="A62" s="1" t="s">
        <v>78</v>
      </c>
      <c r="B62" s="5" t="n">
        <v>4.81850520390106E-009</v>
      </c>
      <c r="C62" s="1" t="n">
        <v>1.36682966824191</v>
      </c>
      <c r="D62" s="1" t="s">
        <v>18</v>
      </c>
      <c r="E62" s="5" t="n">
        <v>2.71809894178618E-018</v>
      </c>
      <c r="F62" s="1" t="n">
        <v>2.02924026004401</v>
      </c>
      <c r="G62" s="1" t="s">
        <v>27</v>
      </c>
      <c r="H62" s="1" t="n">
        <v>0.854394686099766</v>
      </c>
      <c r="I62" s="1" t="n">
        <v>0.0762831041918708</v>
      </c>
      <c r="J62" s="1" t="s">
        <v>18</v>
      </c>
      <c r="K62" s="1" t="n">
        <v>0.800075467898281</v>
      </c>
      <c r="L62" s="1" t="n">
        <v>0.165320298720993</v>
      </c>
      <c r="M62" s="1" t="s">
        <v>18</v>
      </c>
    </row>
    <row r="63" s="1" customFormat="true" ht="15" hidden="false" customHeight="false" outlineLevel="0" collapsed="false">
      <c r="A63" s="1" t="s">
        <v>79</v>
      </c>
      <c r="B63" s="5" t="n">
        <v>7.40181371426708E-007</v>
      </c>
      <c r="C63" s="1" t="n">
        <v>1.39141679923628</v>
      </c>
      <c r="D63" s="1" t="s">
        <v>18</v>
      </c>
      <c r="E63" s="5" t="n">
        <v>1.21817499038539E-014</v>
      </c>
      <c r="F63" s="1" t="n">
        <v>2.05877642514714</v>
      </c>
      <c r="G63" s="1" t="s">
        <v>27</v>
      </c>
      <c r="H63" s="1" t="n">
        <v>0.630222189750883</v>
      </c>
      <c r="I63" s="1" t="n">
        <v>-0.235870551733692</v>
      </c>
      <c r="J63" s="1" t="s">
        <v>18</v>
      </c>
      <c r="K63" s="1" t="n">
        <v>0.594656614439968</v>
      </c>
      <c r="L63" s="1" t="n">
        <v>0.315677841168598</v>
      </c>
      <c r="M63" s="1" t="s">
        <v>18</v>
      </c>
    </row>
    <row r="64" s="1" customFormat="true" ht="15" hidden="false" customHeight="false" outlineLevel="0" collapsed="false">
      <c r="A64" s="1" t="s">
        <v>80</v>
      </c>
      <c r="B64" s="1" t="n">
        <v>0.0168035604869186</v>
      </c>
      <c r="C64" s="1" t="n">
        <v>-0.627105453108551</v>
      </c>
      <c r="D64" s="1" t="s">
        <v>18</v>
      </c>
      <c r="E64" s="5" t="n">
        <v>5.90265586382135E-006</v>
      </c>
      <c r="F64" s="1" t="n">
        <v>-1.22200439674565</v>
      </c>
      <c r="G64" s="1" t="s">
        <v>18</v>
      </c>
      <c r="H64" s="1" t="n">
        <v>0.00809504013075249</v>
      </c>
      <c r="I64" s="1" t="n">
        <v>1.04747374844521</v>
      </c>
      <c r="J64" s="1" t="s">
        <v>18</v>
      </c>
      <c r="K64" s="1" t="n">
        <v>0.0283106360799064</v>
      </c>
      <c r="L64" s="1" t="n">
        <v>1.08533415910757</v>
      </c>
      <c r="M64" s="1" t="s">
        <v>18</v>
      </c>
    </row>
    <row r="65" s="1" customFormat="true" ht="15" hidden="false" customHeight="false" outlineLevel="0" collapsed="false">
      <c r="A65" s="1" t="s">
        <v>81</v>
      </c>
      <c r="B65" s="1" t="n">
        <v>0.0300651462456981</v>
      </c>
      <c r="C65" s="1" t="n">
        <v>0.953469740371437</v>
      </c>
      <c r="D65" s="1" t="s">
        <v>18</v>
      </c>
      <c r="E65" s="1" t="n">
        <v>0.0921702887339488</v>
      </c>
      <c r="F65" s="1" t="n">
        <v>0.816971032490242</v>
      </c>
      <c r="G65" s="1" t="s">
        <v>18</v>
      </c>
      <c r="H65" s="1" t="n">
        <v>0.0121531204199832</v>
      </c>
      <c r="I65" s="1" t="n">
        <v>1.26388786693565</v>
      </c>
      <c r="J65" s="1" t="s">
        <v>18</v>
      </c>
      <c r="K65" s="1" t="n">
        <v>0.395402987624266</v>
      </c>
      <c r="L65" s="1" t="n">
        <v>0.648288367836752</v>
      </c>
      <c r="M65" s="1" t="s">
        <v>18</v>
      </c>
    </row>
    <row r="66" s="1" customFormat="true" ht="15" hidden="false" customHeight="false" outlineLevel="0" collapsed="false">
      <c r="A66" s="1" t="s">
        <v>82</v>
      </c>
      <c r="B66" s="5" t="n">
        <v>9.78982801386381E-010</v>
      </c>
      <c r="C66" s="1" t="n">
        <v>3.19001559051574</v>
      </c>
      <c r="D66" s="1" t="s">
        <v>27</v>
      </c>
      <c r="E66" s="5" t="n">
        <v>8.00930883540568E-007</v>
      </c>
      <c r="F66" s="1" t="n">
        <v>2.83710568342108</v>
      </c>
      <c r="G66" s="1" t="s">
        <v>27</v>
      </c>
      <c r="H66" s="1" t="n">
        <v>0.626243464914651</v>
      </c>
      <c r="I66" s="1" t="n">
        <v>0.362341686006187</v>
      </c>
      <c r="J66" s="1" t="s">
        <v>18</v>
      </c>
      <c r="K66" s="1" t="n">
        <v>0.15412571627981</v>
      </c>
      <c r="L66" s="1" t="n">
        <v>1.03565052481318</v>
      </c>
      <c r="M66" s="1" t="s">
        <v>18</v>
      </c>
    </row>
    <row r="67" s="1" customFormat="true" ht="15" hidden="false" customHeight="false" outlineLevel="0" collapsed="false">
      <c r="A67" s="1" t="s">
        <v>83</v>
      </c>
      <c r="B67" s="1" t="n">
        <v>0.00253175574214226</v>
      </c>
      <c r="C67" s="1" t="n">
        <v>1.208246890369</v>
      </c>
      <c r="D67" s="1" t="s">
        <v>18</v>
      </c>
      <c r="E67" s="1" t="n">
        <v>0.0191384146516328</v>
      </c>
      <c r="F67" s="1" t="n">
        <v>1.04192690671402</v>
      </c>
      <c r="G67" s="1" t="s">
        <v>18</v>
      </c>
      <c r="H67" s="1" t="n">
        <v>0.0999469748686072</v>
      </c>
      <c r="I67" s="1" t="n">
        <v>-0.821060712373545</v>
      </c>
      <c r="J67" s="1" t="s">
        <v>18</v>
      </c>
      <c r="K67" s="1" t="n">
        <v>0.375863665081196</v>
      </c>
      <c r="L67" s="1" t="n">
        <v>-0.571466947023324</v>
      </c>
      <c r="M67" s="1" t="s">
        <v>18</v>
      </c>
    </row>
    <row r="68" s="1" customFormat="true" ht="15" hidden="false" customHeight="false" outlineLevel="0" collapsed="false">
      <c r="A68" s="1" t="s">
        <v>84</v>
      </c>
      <c r="B68" s="1" t="n">
        <v>0.0240761720772043</v>
      </c>
      <c r="C68" s="1" t="n">
        <v>1.34695632087401</v>
      </c>
      <c r="D68" s="1" t="s">
        <v>18</v>
      </c>
      <c r="E68" s="1" t="n">
        <v>0.044028533917976</v>
      </c>
      <c r="F68" s="1" t="n">
        <v>1.22674708911459</v>
      </c>
      <c r="G68" s="1" t="s">
        <v>18</v>
      </c>
      <c r="H68" s="1" t="n">
        <v>0.191962500444458</v>
      </c>
      <c r="I68" s="1" t="n">
        <v>-1.06399499808724</v>
      </c>
      <c r="J68" s="1" t="s">
        <v>18</v>
      </c>
      <c r="K68" s="1" t="n">
        <v>0.405383194909005</v>
      </c>
      <c r="L68" s="1" t="n">
        <v>-0.769506217098345</v>
      </c>
      <c r="M68" s="1" t="s">
        <v>18</v>
      </c>
    </row>
    <row r="69" s="1" customFormat="true" ht="15" hidden="false" customHeight="false" outlineLevel="0" collapsed="false">
      <c r="A69" s="1" t="s">
        <v>85</v>
      </c>
      <c r="B69" s="5" t="n">
        <v>1.42422691669548E-008</v>
      </c>
      <c r="C69" s="1" t="n">
        <v>-1.62968961174206</v>
      </c>
      <c r="D69" s="1" t="s">
        <v>19</v>
      </c>
      <c r="E69" s="1" t="n">
        <v>0.000132708450618379</v>
      </c>
      <c r="F69" s="1" t="n">
        <v>-1.10000768124095</v>
      </c>
      <c r="G69" s="1" t="s">
        <v>18</v>
      </c>
      <c r="H69" s="1" t="n">
        <v>0.244911373776542</v>
      </c>
      <c r="I69" s="1" t="n">
        <v>-0.501218145309773</v>
      </c>
      <c r="J69" s="1" t="s">
        <v>18</v>
      </c>
      <c r="K69" s="1" t="n">
        <v>0.209025911741916</v>
      </c>
      <c r="L69" s="1" t="n">
        <v>-0.674776190418474</v>
      </c>
      <c r="M69" s="1" t="s">
        <v>18</v>
      </c>
    </row>
    <row r="70" s="1" customFormat="true" ht="15" hidden="false" customHeight="false" outlineLevel="0" collapsed="false">
      <c r="A70" s="1" t="s">
        <v>86</v>
      </c>
      <c r="B70" s="5" t="n">
        <v>1.10204563055542E-017</v>
      </c>
      <c r="C70" s="1" t="n">
        <v>5.90543720938568</v>
      </c>
      <c r="D70" s="1" t="s">
        <v>27</v>
      </c>
      <c r="E70" s="5" t="n">
        <v>1.67285411033489E-026</v>
      </c>
      <c r="F70" s="1" t="n">
        <v>6.98576373983873</v>
      </c>
      <c r="G70" s="1" t="s">
        <v>27</v>
      </c>
      <c r="H70" s="1" t="n">
        <v>0.0912297635413472</v>
      </c>
      <c r="I70" s="1" t="n">
        <v>-1.02771185253796</v>
      </c>
      <c r="J70" s="1" t="s">
        <v>18</v>
      </c>
      <c r="K70" s="1" t="n">
        <v>0.736510259836715</v>
      </c>
      <c r="L70" s="1" t="n">
        <v>-0.296223874298632</v>
      </c>
      <c r="M70" s="1" t="s">
        <v>18</v>
      </c>
    </row>
    <row r="71" s="1" customFormat="true" ht="15" hidden="false" customHeight="false" outlineLevel="0" collapsed="false">
      <c r="A71" s="1" t="s">
        <v>87</v>
      </c>
      <c r="B71" s="5" t="n">
        <v>5.70891834213554E-008</v>
      </c>
      <c r="C71" s="1" t="n">
        <v>3.66636505866179</v>
      </c>
      <c r="D71" s="1" t="s">
        <v>27</v>
      </c>
      <c r="E71" s="5" t="n">
        <v>3.94336165098018E-018</v>
      </c>
      <c r="F71" s="1" t="n">
        <v>6.35852888005722</v>
      </c>
      <c r="G71" s="1" t="s">
        <v>27</v>
      </c>
      <c r="H71" s="1" t="n">
        <v>0.0165865750343467</v>
      </c>
      <c r="I71" s="1" t="n">
        <v>-1.71573401041611</v>
      </c>
      <c r="J71" s="1" t="s">
        <v>18</v>
      </c>
      <c r="K71" s="1" t="n">
        <v>0.562851519435476</v>
      </c>
      <c r="L71" s="1" t="n">
        <v>-0.526538443801568</v>
      </c>
      <c r="M71" s="1" t="s">
        <v>18</v>
      </c>
    </row>
    <row r="72" s="1" customFormat="true" ht="15" hidden="false" customHeight="false" outlineLevel="0" collapsed="false">
      <c r="A72" s="1" t="s">
        <v>88</v>
      </c>
      <c r="B72" s="5" t="n">
        <v>2.55170283384366E-005</v>
      </c>
      <c r="C72" s="1" t="n">
        <v>1.06756314474906</v>
      </c>
      <c r="D72" s="1" t="s">
        <v>18</v>
      </c>
      <c r="E72" s="5" t="n">
        <v>1.88585295572438E-009</v>
      </c>
      <c r="F72" s="1" t="n">
        <v>1.49565308885276</v>
      </c>
      <c r="G72" s="1" t="s">
        <v>18</v>
      </c>
      <c r="H72" s="1" t="n">
        <v>0.0906916358598354</v>
      </c>
      <c r="I72" s="1" t="n">
        <v>-0.585330849640616</v>
      </c>
      <c r="J72" s="1" t="s">
        <v>18</v>
      </c>
      <c r="K72" s="1" t="n">
        <v>0.489012878989169</v>
      </c>
      <c r="L72" s="1" t="n">
        <v>-0.367753130912896</v>
      </c>
      <c r="M72" s="1" t="s">
        <v>18</v>
      </c>
    </row>
    <row r="73" s="1" customFormat="true" ht="15" hidden="false" customHeight="false" outlineLevel="0" collapsed="false">
      <c r="A73" s="1" t="s">
        <v>89</v>
      </c>
      <c r="B73" s="1" t="n">
        <v>0.585222285293316</v>
      </c>
      <c r="C73" s="1" t="n">
        <v>-0.221737117108538</v>
      </c>
      <c r="D73" s="1" t="s">
        <v>18</v>
      </c>
      <c r="E73" s="1" t="n">
        <v>0.428210253599385</v>
      </c>
      <c r="F73" s="1" t="n">
        <v>-0.329654502709605</v>
      </c>
      <c r="G73" s="1" t="s">
        <v>18</v>
      </c>
      <c r="H73" s="1" t="n">
        <v>0.07615548543249</v>
      </c>
      <c r="I73" s="1" t="n">
        <v>0.966608765684199</v>
      </c>
      <c r="J73" s="1" t="s">
        <v>18</v>
      </c>
      <c r="K73" s="1" t="n">
        <v>0.404790993531535</v>
      </c>
      <c r="L73" s="1" t="n">
        <v>0.640051509091862</v>
      </c>
      <c r="M73" s="1" t="s">
        <v>18</v>
      </c>
    </row>
    <row r="74" s="1" customFormat="true" ht="15" hidden="false" customHeight="false" outlineLevel="0" collapsed="false">
      <c r="A74" s="1" t="s">
        <v>90</v>
      </c>
      <c r="B74" s="1" t="n">
        <v>0.0404925407626243</v>
      </c>
      <c r="C74" s="1" t="n">
        <v>-0.656575320134564</v>
      </c>
      <c r="D74" s="1" t="s">
        <v>18</v>
      </c>
      <c r="E74" s="1" t="n">
        <v>0.950680433617012</v>
      </c>
      <c r="F74" s="1" t="n">
        <v>-0.0273887164032519</v>
      </c>
      <c r="G74" s="1" t="s">
        <v>18</v>
      </c>
      <c r="H74" s="1" t="n">
        <v>0.970969249788108</v>
      </c>
      <c r="I74" s="1" t="n">
        <v>0.0177501536212959</v>
      </c>
      <c r="J74" s="1" t="s">
        <v>18</v>
      </c>
      <c r="K74" s="1" t="n">
        <v>0.911797100955932</v>
      </c>
      <c r="L74" s="1" t="n">
        <v>-0.0892973835297031</v>
      </c>
      <c r="M74" s="1" t="s">
        <v>18</v>
      </c>
    </row>
    <row r="75" s="1" customFormat="true" ht="15" hidden="false" customHeight="false" outlineLevel="0" collapsed="false">
      <c r="A75" s="1" t="s">
        <v>91</v>
      </c>
      <c r="B75" s="1" t="n">
        <v>0.000707203902669887</v>
      </c>
      <c r="C75" s="1" t="n">
        <v>0.813360983693497</v>
      </c>
      <c r="D75" s="1" t="s">
        <v>18</v>
      </c>
      <c r="E75" s="5" t="n">
        <v>1.08587387117852E-005</v>
      </c>
      <c r="F75" s="1" t="n">
        <v>1.03422314507391</v>
      </c>
      <c r="G75" s="1" t="s">
        <v>18</v>
      </c>
      <c r="H75" s="1" t="n">
        <v>0.554512819163665</v>
      </c>
      <c r="I75" s="1" t="n">
        <v>0.221696430651162</v>
      </c>
      <c r="J75" s="1" t="s">
        <v>18</v>
      </c>
      <c r="K75" s="1" t="n">
        <v>0.427702915142999</v>
      </c>
      <c r="L75" s="1" t="n">
        <v>0.425889543973723</v>
      </c>
      <c r="M75" s="1" t="s">
        <v>18</v>
      </c>
    </row>
    <row r="76" s="1" customFormat="true" ht="15" hidden="false" customHeight="false" outlineLevel="0" collapsed="false">
      <c r="A76" s="1" t="s">
        <v>92</v>
      </c>
      <c r="B76" s="1" t="n">
        <v>0.475509889779859</v>
      </c>
      <c r="C76" s="1" t="n">
        <v>0.188979794557015</v>
      </c>
      <c r="D76" s="1" t="s">
        <v>18</v>
      </c>
      <c r="E76" s="1" t="n">
        <v>0.000501486678096603</v>
      </c>
      <c r="F76" s="1" t="n">
        <v>0.831593969343753</v>
      </c>
      <c r="G76" s="1" t="s">
        <v>18</v>
      </c>
      <c r="H76" s="1" t="n">
        <v>0.790088488054153</v>
      </c>
      <c r="I76" s="1" t="n">
        <v>-0.114999112405372</v>
      </c>
      <c r="J76" s="1" t="s">
        <v>18</v>
      </c>
      <c r="K76" s="1" t="n">
        <v>0.96413691658457</v>
      </c>
      <c r="L76" s="1" t="n">
        <v>-0.0350360194435925</v>
      </c>
      <c r="M76" s="1" t="s">
        <v>18</v>
      </c>
    </row>
    <row r="77" s="1" customFormat="true" ht="15" hidden="false" customHeight="false" outlineLevel="0" collapsed="false">
      <c r="A77" s="1" t="s">
        <v>93</v>
      </c>
      <c r="B77" s="1" t="n">
        <v>0.0348550978058692</v>
      </c>
      <c r="C77" s="1" t="n">
        <v>-1.20559774081307</v>
      </c>
      <c r="D77" s="1" t="s">
        <v>18</v>
      </c>
      <c r="E77" s="1" t="n">
        <v>0.000113407905493813</v>
      </c>
      <c r="F77" s="1" t="n">
        <v>-2.5303953984943</v>
      </c>
      <c r="G77" s="1" t="s">
        <v>19</v>
      </c>
      <c r="H77" s="1" t="n">
        <v>0.808635906704305</v>
      </c>
      <c r="I77" s="1" t="n">
        <v>0.239177547787731</v>
      </c>
      <c r="J77" s="1" t="s">
        <v>18</v>
      </c>
      <c r="K77" s="1" t="n">
        <v>0.898705218927144</v>
      </c>
      <c r="L77" s="1" t="n">
        <v>-0.177467144905808</v>
      </c>
      <c r="M77" s="1" t="s">
        <v>18</v>
      </c>
    </row>
    <row r="78" s="1" customFormat="true" ht="15" hidden="false" customHeight="false" outlineLevel="0" collapsed="false">
      <c r="A78" s="1" t="s">
        <v>94</v>
      </c>
      <c r="B78" s="5" t="n">
        <v>5.29732728634664E-013</v>
      </c>
      <c r="C78" s="1" t="n">
        <v>-2.64184683984597</v>
      </c>
      <c r="D78" s="1" t="s">
        <v>19</v>
      </c>
      <c r="E78" s="5" t="n">
        <v>1.0626237308948E-030</v>
      </c>
      <c r="F78" s="1" t="n">
        <v>-5.76245442609978</v>
      </c>
      <c r="G78" s="1" t="s">
        <v>19</v>
      </c>
      <c r="H78" s="1" t="n">
        <v>0.958262020045922</v>
      </c>
      <c r="I78" s="1" t="n">
        <v>0.0464165791599108</v>
      </c>
      <c r="J78" s="1" t="s">
        <v>18</v>
      </c>
      <c r="K78" s="1" t="n">
        <v>0.524038684333144</v>
      </c>
      <c r="L78" s="1" t="n">
        <v>-0.61480382141799</v>
      </c>
      <c r="M78" s="1" t="s">
        <v>18</v>
      </c>
    </row>
    <row r="79" s="1" customFormat="true" ht="15" hidden="false" customHeight="false" outlineLevel="0" collapsed="false">
      <c r="A79" s="1" t="s">
        <v>95</v>
      </c>
      <c r="B79" s="1" t="n">
        <v>0.728361945683552</v>
      </c>
      <c r="C79" s="1" t="n">
        <v>0.107504493227176</v>
      </c>
      <c r="D79" s="1" t="s">
        <v>18</v>
      </c>
      <c r="E79" s="1" t="n">
        <v>0.027230115644582</v>
      </c>
      <c r="F79" s="1" t="n">
        <v>-0.686449580561558</v>
      </c>
      <c r="G79" s="1" t="s">
        <v>18</v>
      </c>
      <c r="H79" s="1" t="n">
        <v>0.569397206155106</v>
      </c>
      <c r="I79" s="1" t="n">
        <v>-0.257847932579162</v>
      </c>
      <c r="J79" s="1" t="s">
        <v>18</v>
      </c>
      <c r="K79" s="1" t="n">
        <v>0.962094098419353</v>
      </c>
      <c r="L79" s="1" t="n">
        <v>0.0391559984845258</v>
      </c>
      <c r="M79" s="1" t="s">
        <v>18</v>
      </c>
    </row>
    <row r="80" s="1" customFormat="true" ht="15" hidden="false" customHeight="false" outlineLevel="0" collapsed="false">
      <c r="A80" s="1" t="s">
        <v>96</v>
      </c>
      <c r="B80" s="1" t="n">
        <v>0.000141661981601939</v>
      </c>
      <c r="C80" s="1" t="n">
        <v>2.28795796473195</v>
      </c>
      <c r="D80" s="1" t="s">
        <v>27</v>
      </c>
      <c r="E80" s="1" t="n">
        <v>0.00385979002703936</v>
      </c>
      <c r="F80" s="1" t="n">
        <v>1.71700834381962</v>
      </c>
      <c r="G80" s="1" t="s">
        <v>27</v>
      </c>
      <c r="H80" s="1" t="n">
        <v>0.000802162925725971</v>
      </c>
      <c r="I80" s="1" t="n">
        <v>2.69874018420279</v>
      </c>
      <c r="J80" s="1" t="s">
        <v>27</v>
      </c>
      <c r="K80" s="1" t="n">
        <v>0.0158661515694746</v>
      </c>
      <c r="L80" s="1" t="n">
        <v>2.0661236954522</v>
      </c>
      <c r="M80" s="1" t="s">
        <v>18</v>
      </c>
    </row>
    <row r="81" s="1" customFormat="true" ht="15" hidden="false" customHeight="false" outlineLevel="0" collapsed="false">
      <c r="A81" s="1" t="s">
        <v>97</v>
      </c>
      <c r="B81" s="1" t="n">
        <v>0.00184864689025697</v>
      </c>
      <c r="C81" s="1" t="n">
        <v>-0.853172209486007</v>
      </c>
      <c r="D81" s="1" t="s">
        <v>18</v>
      </c>
      <c r="E81" s="1" t="n">
        <v>0.582337574819876</v>
      </c>
      <c r="F81" s="1" t="n">
        <v>-0.164959007321279</v>
      </c>
      <c r="G81" s="1" t="s">
        <v>18</v>
      </c>
      <c r="H81" s="1" t="n">
        <v>0.12636440370425</v>
      </c>
      <c r="I81" s="1" t="n">
        <v>-0.566612070276337</v>
      </c>
      <c r="J81" s="1" t="s">
        <v>18</v>
      </c>
      <c r="K81" s="1" t="n">
        <v>0.272096128182385</v>
      </c>
      <c r="L81" s="1" t="n">
        <v>-0.557440067888869</v>
      </c>
      <c r="M81" s="1" t="s">
        <v>18</v>
      </c>
    </row>
    <row r="82" s="1" customFormat="true" ht="15" hidden="false" customHeight="false" outlineLevel="0" collapsed="false">
      <c r="A82" s="1" t="s">
        <v>98</v>
      </c>
      <c r="B82" s="1" t="n">
        <v>0.0271202996365346</v>
      </c>
      <c r="C82" s="1" t="n">
        <v>-0.603139054560134</v>
      </c>
      <c r="D82" s="1" t="s">
        <v>18</v>
      </c>
      <c r="E82" s="1" t="n">
        <v>0.0134421160397858</v>
      </c>
      <c r="F82" s="1" t="n">
        <v>0.623711627052746</v>
      </c>
      <c r="G82" s="1" t="s">
        <v>18</v>
      </c>
      <c r="H82" s="1" t="n">
        <v>0.000636990486245405</v>
      </c>
      <c r="I82" s="1" t="n">
        <v>-1.44175295072485</v>
      </c>
      <c r="J82" s="1" t="s">
        <v>18</v>
      </c>
      <c r="K82" s="1" t="n">
        <v>0.280763146256935</v>
      </c>
      <c r="L82" s="1" t="n">
        <v>-0.553282485725981</v>
      </c>
      <c r="M82" s="1" t="s">
        <v>18</v>
      </c>
    </row>
    <row r="83" s="1" customFormat="true" ht="15" hidden="false" customHeight="false" outlineLevel="0" collapsed="false">
      <c r="A83" s="1" t="s">
        <v>99</v>
      </c>
      <c r="B83" s="1" t="n">
        <v>0.0603585236194078</v>
      </c>
      <c r="C83" s="1" t="n">
        <v>-0.480488383793591</v>
      </c>
      <c r="D83" s="1" t="s">
        <v>18</v>
      </c>
      <c r="E83" s="1" t="n">
        <v>0.204149454088235</v>
      </c>
      <c r="F83" s="1" t="n">
        <v>-0.329504680928295</v>
      </c>
      <c r="G83" s="1" t="s">
        <v>18</v>
      </c>
      <c r="H83" s="1" t="n">
        <v>0.111665274509437</v>
      </c>
      <c r="I83" s="1" t="n">
        <v>0.529200140183549</v>
      </c>
      <c r="J83" s="1" t="s">
        <v>18</v>
      </c>
      <c r="K83" s="1" t="n">
        <v>0.44478897996851</v>
      </c>
      <c r="L83" s="1" t="n">
        <v>0.399404903545215</v>
      </c>
      <c r="M83" s="1" t="s">
        <v>18</v>
      </c>
    </row>
    <row r="84" s="1" customFormat="true" ht="15" hidden="false" customHeight="false" outlineLevel="0" collapsed="false">
      <c r="A84" s="1" t="s">
        <v>100</v>
      </c>
      <c r="B84" s="5" t="n">
        <v>2.16643491169462E-006</v>
      </c>
      <c r="C84" s="1" t="n">
        <v>2.20019835340029</v>
      </c>
      <c r="D84" s="1" t="s">
        <v>27</v>
      </c>
      <c r="E84" s="1" t="n">
        <v>0.0103912161602688</v>
      </c>
      <c r="F84" s="1" t="n">
        <v>1.41374110296934</v>
      </c>
      <c r="G84" s="1" t="s">
        <v>18</v>
      </c>
      <c r="H84" s="1" t="n">
        <v>0.239119984385963</v>
      </c>
      <c r="I84" s="1" t="n">
        <v>-0.71593647329561</v>
      </c>
      <c r="J84" s="1" t="s">
        <v>18</v>
      </c>
      <c r="K84" s="1" t="n">
        <v>0.658698447605043</v>
      </c>
      <c r="L84" s="1" t="n">
        <v>-0.362900416418828</v>
      </c>
      <c r="M84" s="1" t="s">
        <v>18</v>
      </c>
    </row>
    <row r="85" s="1" customFormat="true" ht="15" hidden="false" customHeight="false" outlineLevel="0" collapsed="false">
      <c r="A85" s="1" t="s">
        <v>101</v>
      </c>
      <c r="B85" s="5" t="n">
        <v>1.53011224163826E-005</v>
      </c>
      <c r="C85" s="1" t="n">
        <v>1.52500278438661</v>
      </c>
      <c r="D85" s="1" t="s">
        <v>18</v>
      </c>
      <c r="E85" s="5" t="n">
        <v>6.020753297476E-005</v>
      </c>
      <c r="F85" s="1" t="n">
        <v>1.50923925224074</v>
      </c>
      <c r="G85" s="1" t="s">
        <v>18</v>
      </c>
      <c r="H85" s="1" t="n">
        <v>0.0286165559367331</v>
      </c>
      <c r="I85" s="1" t="n">
        <v>-0.898073690247093</v>
      </c>
      <c r="J85" s="1" t="s">
        <v>18</v>
      </c>
      <c r="K85" s="1" t="n">
        <v>0.251024672960768</v>
      </c>
      <c r="L85" s="1" t="n">
        <v>-0.574717440837484</v>
      </c>
      <c r="M85" s="1" t="s">
        <v>18</v>
      </c>
    </row>
    <row r="86" s="1" customFormat="true" ht="15" hidden="false" customHeight="false" outlineLevel="0" collapsed="false">
      <c r="A86" s="1" t="s">
        <v>102</v>
      </c>
      <c r="B86" s="5" t="n">
        <v>1.10629337863917E-005</v>
      </c>
      <c r="C86" s="1" t="n">
        <v>-1.15484162003372</v>
      </c>
      <c r="D86" s="1" t="s">
        <v>18</v>
      </c>
      <c r="E86" s="5" t="n">
        <v>3.34315073461113E-007</v>
      </c>
      <c r="F86" s="1" t="n">
        <v>-1.35461285133795</v>
      </c>
      <c r="G86" s="1" t="s">
        <v>18</v>
      </c>
      <c r="H86" s="1" t="n">
        <v>0.00828287811556644</v>
      </c>
      <c r="I86" s="1" t="n">
        <v>0.821986787453086</v>
      </c>
      <c r="J86" s="1" t="s">
        <v>18</v>
      </c>
      <c r="K86" s="1" t="n">
        <v>0.167552463256583</v>
      </c>
      <c r="L86" s="1" t="n">
        <v>0.658811452002745</v>
      </c>
      <c r="M86" s="1" t="s">
        <v>18</v>
      </c>
    </row>
    <row r="87" s="1" customFormat="true" ht="15" hidden="false" customHeight="false" outlineLevel="0" collapsed="false">
      <c r="A87" s="1" t="s">
        <v>103</v>
      </c>
      <c r="B87" s="1" t="n">
        <v>0.00359127962459941</v>
      </c>
      <c r="C87" s="1" t="n">
        <v>1.07524817843579</v>
      </c>
      <c r="D87" s="1" t="s">
        <v>18</v>
      </c>
      <c r="E87" s="1" t="n">
        <v>0.115552750662673</v>
      </c>
      <c r="F87" s="1" t="n">
        <v>0.674705770015624</v>
      </c>
      <c r="G87" s="1" t="s">
        <v>18</v>
      </c>
      <c r="H87" s="1" t="n">
        <v>0.398890762385962</v>
      </c>
      <c r="I87" s="1" t="n">
        <v>0.399489287141008</v>
      </c>
      <c r="J87" s="1" t="s">
        <v>18</v>
      </c>
      <c r="K87" s="1" t="n">
        <v>0.983576110734246</v>
      </c>
      <c r="L87" s="1" t="n">
        <v>0.0248901247345395</v>
      </c>
      <c r="M87" s="1" t="s">
        <v>18</v>
      </c>
    </row>
    <row r="88" s="1" customFormat="true" ht="15" hidden="false" customHeight="false" outlineLevel="0" collapsed="false">
      <c r="A88" s="1" t="s">
        <v>104</v>
      </c>
      <c r="B88" s="5" t="n">
        <v>5.64556649596361E-006</v>
      </c>
      <c r="C88" s="1" t="n">
        <v>1.33934840314391</v>
      </c>
      <c r="D88" s="1" t="s">
        <v>18</v>
      </c>
      <c r="E88" s="1" t="n">
        <v>0.0397233676661156</v>
      </c>
      <c r="F88" s="1" t="n">
        <v>0.710988595185331</v>
      </c>
      <c r="G88" s="1" t="s">
        <v>18</v>
      </c>
      <c r="H88" s="1" t="n">
        <v>0.346726408881698</v>
      </c>
      <c r="I88" s="1" t="n">
        <v>0.41144949672749</v>
      </c>
      <c r="J88" s="1" t="s">
        <v>18</v>
      </c>
      <c r="K88" s="1" t="n">
        <v>0.985057994755794</v>
      </c>
      <c r="L88" s="1" t="n">
        <v>-0.0167748230280696</v>
      </c>
      <c r="M88" s="1" t="s">
        <v>18</v>
      </c>
    </row>
    <row r="89" s="1" customFormat="true" ht="15" hidden="false" customHeight="false" outlineLevel="0" collapsed="false">
      <c r="A89" s="6" t="s">
        <v>105</v>
      </c>
      <c r="B89" s="6" t="n">
        <v>0.0518245658709944</v>
      </c>
      <c r="C89" s="6" t="n">
        <v>-0.831658954852831</v>
      </c>
      <c r="D89" s="6" t="s">
        <v>18</v>
      </c>
      <c r="E89" s="6" t="n">
        <v>0.000313023196323797</v>
      </c>
      <c r="F89" s="6" t="n">
        <v>1.21263831554605</v>
      </c>
      <c r="G89" s="6" t="s">
        <v>18</v>
      </c>
      <c r="H89" s="6" t="n">
        <v>0.0896693921689782</v>
      </c>
      <c r="I89" s="6" t="n">
        <v>-1.57542997874625</v>
      </c>
      <c r="J89" s="6" t="s">
        <v>18</v>
      </c>
      <c r="K89" s="6" t="n">
        <v>0.0772870121815716</v>
      </c>
      <c r="L89" s="6" t="n">
        <v>-1.50613118873266</v>
      </c>
      <c r="M89" s="6" t="s">
        <v>18</v>
      </c>
    </row>
    <row r="90" customFormat="false" ht="15.75" hidden="false" customHeight="false" outlineLevel="0" collapsed="false">
      <c r="A90" s="7" t="s">
        <v>106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30T04:58:59Z</dcterms:created>
  <dc:creator>Administrator</dc:creator>
  <dc:description/>
  <dc:language>en-US</dc:language>
  <cp:lastModifiedBy>微软用户</cp:lastModifiedBy>
  <dcterms:modified xsi:type="dcterms:W3CDTF">2020-11-16T06:52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